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erasmusmc-my.sharepoint.com/personal/w_vandesande_erasmusmc_nl/Documents/X-Schijf migratie/Promoties, analisten en stagiaires/Begeleiden promovendi/Mickey Konings/PhD/RPA/Rebuttal/"/>
    </mc:Choice>
  </mc:AlternateContent>
  <xr:revisionPtr revIDLastSave="0" documentId="8_{84AA0E37-C0AB-48DC-B672-095E9C251C70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able 1" sheetId="6" r:id="rId1"/>
    <sheet name="Table 2" sheetId="7" r:id="rId2"/>
    <sheet name="S. Table 1" sheetId="5" r:id="rId3"/>
    <sheet name="S. Table 2" sheetId="8" r:id="rId4"/>
    <sheet name="S. Table 3" sheetId="2" r:id="rId5"/>
    <sheet name="S. Table 4" sheetId="3" r:id="rId6"/>
    <sheet name="S. Table 5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9" i="2" l="1"/>
  <c r="E79" i="2"/>
  <c r="D80" i="2"/>
  <c r="E80" i="2"/>
  <c r="C80" i="2"/>
  <c r="C79" i="2"/>
  <c r="I10" i="7"/>
  <c r="H10" i="7"/>
  <c r="E10" i="7"/>
  <c r="H9" i="7"/>
  <c r="I9" i="7" s="1"/>
  <c r="H7" i="7"/>
  <c r="I7" i="7" s="1"/>
  <c r="H6" i="7"/>
  <c r="I6" i="7" s="1"/>
  <c r="G5" i="7"/>
  <c r="H5" i="7" s="1"/>
  <c r="I5" i="7" s="1"/>
  <c r="G4" i="7"/>
  <c r="H4" i="7" s="1"/>
  <c r="I4" i="7" s="1"/>
  <c r="G3" i="7"/>
  <c r="H3" i="7" s="1"/>
  <c r="H2" i="7"/>
  <c r="I2" i="7" s="1"/>
  <c r="E78" i="2"/>
  <c r="D78" i="2"/>
  <c r="C78" i="2"/>
  <c r="I3" i="7" l="1"/>
  <c r="I8" i="7" s="1"/>
  <c r="H8" i="7"/>
  <c r="H45" i="4"/>
  <c r="H44" i="4"/>
  <c r="H43" i="4"/>
  <c r="H42" i="4"/>
  <c r="G42" i="4"/>
  <c r="F42" i="4"/>
  <c r="H41" i="4"/>
  <c r="G41" i="4"/>
  <c r="F41" i="4"/>
  <c r="H40" i="4"/>
  <c r="G40" i="4"/>
  <c r="F40" i="4"/>
  <c r="H39" i="4"/>
  <c r="G39" i="4"/>
  <c r="F39" i="4"/>
  <c r="H34" i="4"/>
  <c r="H33" i="4"/>
  <c r="H32" i="4"/>
  <c r="F32" i="4"/>
  <c r="H31" i="4"/>
  <c r="G31" i="4"/>
  <c r="F31" i="4"/>
  <c r="H30" i="4"/>
  <c r="G30" i="4"/>
  <c r="F30" i="4"/>
  <c r="H29" i="4"/>
  <c r="G29" i="4"/>
  <c r="F29" i="4"/>
  <c r="H28" i="4"/>
  <c r="G28" i="4"/>
  <c r="F28" i="4"/>
  <c r="H22" i="4"/>
  <c r="H21" i="4"/>
  <c r="H20" i="4"/>
  <c r="G20" i="4"/>
  <c r="F20" i="4"/>
  <c r="H19" i="4"/>
  <c r="G19" i="4"/>
  <c r="F19" i="4"/>
  <c r="H18" i="4"/>
  <c r="G18" i="4"/>
  <c r="F18" i="4"/>
  <c r="H17" i="4"/>
  <c r="G17" i="4"/>
  <c r="F17" i="4"/>
  <c r="H16" i="4"/>
  <c r="G16" i="4"/>
  <c r="F16" i="4"/>
  <c r="H10" i="4"/>
  <c r="H9" i="4"/>
  <c r="H8" i="4"/>
  <c r="H7" i="4"/>
  <c r="G7" i="4"/>
  <c r="F7" i="4"/>
  <c r="H6" i="4"/>
  <c r="G6" i="4"/>
  <c r="F6" i="4"/>
  <c r="H5" i="4"/>
  <c r="G5" i="4"/>
  <c r="F5" i="4"/>
  <c r="H4" i="4"/>
  <c r="G4" i="4"/>
  <c r="F4" i="4"/>
  <c r="H32" i="3"/>
  <c r="G32" i="3"/>
  <c r="F32" i="3"/>
  <c r="H31" i="3"/>
  <c r="G31" i="3"/>
  <c r="F31" i="3"/>
  <c r="H30" i="3"/>
  <c r="G30" i="3"/>
  <c r="F30" i="3"/>
  <c r="H29" i="3"/>
  <c r="G29" i="3"/>
  <c r="F29" i="3"/>
  <c r="H28" i="3"/>
  <c r="G28" i="3"/>
  <c r="F28" i="3"/>
  <c r="H22" i="3"/>
  <c r="H21" i="3"/>
  <c r="F21" i="3"/>
  <c r="H20" i="3"/>
  <c r="G20" i="3"/>
  <c r="F20" i="3"/>
  <c r="H19" i="3"/>
  <c r="G19" i="3"/>
  <c r="F19" i="3"/>
  <c r="H18" i="3"/>
  <c r="G18" i="3"/>
  <c r="F18" i="3"/>
  <c r="H17" i="3"/>
  <c r="G17" i="3"/>
  <c r="F17" i="3"/>
  <c r="H16" i="3"/>
  <c r="G16" i="3"/>
  <c r="F16" i="3"/>
  <c r="H10" i="3"/>
  <c r="H9" i="3"/>
  <c r="H8" i="3"/>
  <c r="G8" i="3"/>
  <c r="F8" i="3"/>
  <c r="H7" i="3"/>
  <c r="G7" i="3"/>
  <c r="F7" i="3"/>
  <c r="H6" i="3"/>
  <c r="G6" i="3"/>
  <c r="F6" i="3"/>
  <c r="H5" i="3"/>
  <c r="G5" i="3"/>
  <c r="F5" i="3"/>
  <c r="H4" i="3"/>
  <c r="G4" i="3"/>
  <c r="F4" i="3"/>
</calcChain>
</file>

<file path=xl/sharedStrings.xml><?xml version="1.0" encoding="utf-8"?>
<sst xmlns="http://schemas.openxmlformats.org/spreadsheetml/2006/main" count="555" uniqueCount="235">
  <si>
    <t>SO1</t>
  </si>
  <si>
    <t>I1</t>
  </si>
  <si>
    <t>mm27</t>
  </si>
  <si>
    <t>Madurella mycetomatis</t>
  </si>
  <si>
    <t>Madurella tropicana</t>
  </si>
  <si>
    <t>Madurella pseudomycetomatis</t>
  </si>
  <si>
    <t>Madurella fahalii</t>
  </si>
  <si>
    <t>Falciformispora senegalensis</t>
  </si>
  <si>
    <t>Falciformispora tompkinsii</t>
  </si>
  <si>
    <t>mm3</t>
  </si>
  <si>
    <t>mm10</t>
  </si>
  <si>
    <t>mm13</t>
  </si>
  <si>
    <t>mm16</t>
  </si>
  <si>
    <t>mm18</t>
  </si>
  <si>
    <t>mm22</t>
  </si>
  <si>
    <t>mm25</t>
  </si>
  <si>
    <t>mm28</t>
  </si>
  <si>
    <t>mm29</t>
  </si>
  <si>
    <t>mm30</t>
  </si>
  <si>
    <t>mm31</t>
  </si>
  <si>
    <t>mm33</t>
  </si>
  <si>
    <t>mm35</t>
  </si>
  <si>
    <t>mm36</t>
  </si>
  <si>
    <t>mm39</t>
  </si>
  <si>
    <t>mm41</t>
  </si>
  <si>
    <t>mm42</t>
  </si>
  <si>
    <t>mm44</t>
  </si>
  <si>
    <t>mm45S</t>
  </si>
  <si>
    <t>mm45R</t>
  </si>
  <si>
    <t>mm46</t>
  </si>
  <si>
    <t>mm49</t>
  </si>
  <si>
    <t>mm50</t>
  </si>
  <si>
    <t>mm52</t>
  </si>
  <si>
    <t>mm54</t>
  </si>
  <si>
    <t>mm56</t>
  </si>
  <si>
    <t>mm58</t>
  </si>
  <si>
    <t>mm63</t>
  </si>
  <si>
    <t>mm64</t>
  </si>
  <si>
    <t>mm68</t>
  </si>
  <si>
    <t>mm71</t>
  </si>
  <si>
    <t>mm73</t>
  </si>
  <si>
    <t>mm83</t>
  </si>
  <si>
    <t>mm55(2005)</t>
  </si>
  <si>
    <t>mm55</t>
  </si>
  <si>
    <t>P2</t>
  </si>
  <si>
    <t>I2</t>
  </si>
  <si>
    <t>t606931</t>
  </si>
  <si>
    <t>CBS 109801T</t>
  </si>
  <si>
    <t>CBS 129177T</t>
  </si>
  <si>
    <t>CBS 129176T</t>
  </si>
  <si>
    <t>CBS 247.48</t>
  </si>
  <si>
    <t>CBS 102792</t>
  </si>
  <si>
    <t>CBS 102793</t>
  </si>
  <si>
    <t>CBS 116298</t>
  </si>
  <si>
    <t>CBS 116909</t>
  </si>
  <si>
    <t>CBS 132419 (I1)</t>
  </si>
  <si>
    <t>Peru72012</t>
  </si>
  <si>
    <t>CBS 197.97</t>
  </si>
  <si>
    <t>CBS 198.97</t>
  </si>
  <si>
    <t>CBS 132257</t>
  </si>
  <si>
    <t>Mex2A</t>
  </si>
  <si>
    <t>Mex3A</t>
  </si>
  <si>
    <t>CBS 246.66</t>
  </si>
  <si>
    <t>Trematosphaeria Grisea</t>
  </si>
  <si>
    <t>CBS 120271 (?)</t>
  </si>
  <si>
    <t>CBS 135984</t>
  </si>
  <si>
    <t>CBS 135985</t>
  </si>
  <si>
    <t>CBS 136543</t>
  </si>
  <si>
    <t>CBS 252.60 T</t>
  </si>
  <si>
    <t>Medicopsis Romeroi</t>
  </si>
  <si>
    <t>CBS 122784</t>
  </si>
  <si>
    <t>CBS 135987</t>
  </si>
  <si>
    <t>CBS 200.79</t>
  </si>
  <si>
    <t>CBS 201.38T</t>
  </si>
  <si>
    <t>CBS 206.47</t>
  </si>
  <si>
    <t>CBS 219.92</t>
  </si>
  <si>
    <t>CBS 216.29</t>
  </si>
  <si>
    <t>620-16</t>
  </si>
  <si>
    <t>Scedosporium boydii</t>
  </si>
  <si>
    <t>CBS 132272</t>
  </si>
  <si>
    <t>Mm probe</t>
  </si>
  <si>
    <t>LOD MM55</t>
  </si>
  <si>
    <t>Concentration (ng)</t>
  </si>
  <si>
    <t>Ct value 1</t>
  </si>
  <si>
    <t>Ct value 2</t>
  </si>
  <si>
    <t>Ct value 3</t>
  </si>
  <si>
    <t>Average Ct</t>
  </si>
  <si>
    <t>Stdev</t>
  </si>
  <si>
    <t>Signal ratio</t>
  </si>
  <si>
    <t>-</t>
  </si>
  <si>
    <t>Fs probe</t>
  </si>
  <si>
    <t>LOD CBS 132272</t>
  </si>
  <si>
    <t>ITS probe</t>
  </si>
  <si>
    <t>Overview limit of detection - Multiplex RPA</t>
  </si>
  <si>
    <t>Overview limit of detection - Singleplex RPA</t>
  </si>
  <si>
    <t>DSM43383</t>
  </si>
  <si>
    <t>DSM43067</t>
  </si>
  <si>
    <t>DSM43912</t>
  </si>
  <si>
    <t>DSM40738</t>
  </si>
  <si>
    <t>DSM47538</t>
  </si>
  <si>
    <t>Actinomadura pelletieri</t>
  </si>
  <si>
    <t>Actinomadura madurae</t>
  </si>
  <si>
    <t xml:space="preserve">Streptomyces sudanensis </t>
  </si>
  <si>
    <t xml:space="preserve">Streptomyces somaliensis </t>
  </si>
  <si>
    <t>Nocardia brasiliensis</t>
  </si>
  <si>
    <t>Isolate</t>
  </si>
  <si>
    <t>Species</t>
  </si>
  <si>
    <t>FAM (Cp)</t>
  </si>
  <si>
    <t>HRX (Cp)</t>
  </si>
  <si>
    <t>Cy5 (Cp)</t>
  </si>
  <si>
    <t>Count</t>
  </si>
  <si>
    <t>Exophiala spinifera</t>
  </si>
  <si>
    <t>Mean</t>
  </si>
  <si>
    <t>CBS 252.60T</t>
  </si>
  <si>
    <t>Product</t>
  </si>
  <si>
    <t>Amount</t>
  </si>
  <si>
    <t>Work concentration</t>
  </si>
  <si>
    <t>Units/product</t>
  </si>
  <si>
    <t>Units/reaction</t>
  </si>
  <si>
    <t>Nr. Of reactions possible</t>
  </si>
  <si>
    <t>Price/reaction</t>
  </si>
  <si>
    <t>Price/1/4 reaction</t>
  </si>
  <si>
    <t>RPA exo kit</t>
  </si>
  <si>
    <t>96 reactions</t>
  </si>
  <si>
    <t>Probe Mm</t>
  </si>
  <si>
    <t>40 nmol</t>
  </si>
  <si>
    <t>Probe Fs</t>
  </si>
  <si>
    <t>Probe ITS</t>
  </si>
  <si>
    <t>Primer Fw</t>
  </si>
  <si>
    <t>Primer Rv</t>
  </si>
  <si>
    <t>Total reaction costs</t>
  </si>
  <si>
    <t>lightcycler plates roche</t>
  </si>
  <si>
    <t>EasyStrip™ Plus Tube Strip with Attached Ultra Clear Caps</t>
  </si>
  <si>
    <t>250 strips of 8 tubes</t>
  </si>
  <si>
    <t>Price/product</t>
  </si>
  <si>
    <t>1 kit</t>
  </si>
  <si>
    <t>10 µM</t>
  </si>
  <si>
    <t>0.6 µL</t>
  </si>
  <si>
    <t>1 µL</t>
  </si>
  <si>
    <t>50 µM</t>
  </si>
  <si>
    <t>50 plates</t>
  </si>
  <si>
    <t>&gt;NR_168785.1</t>
  </si>
  <si>
    <t xml:space="preserve"> Falciformispora aquatica MFLUCC 18-0212 ITS region from TYPE material</t>
  </si>
  <si>
    <t>&gt;NR_168245.1</t>
  </si>
  <si>
    <t xml:space="preserve"> Falciformispora uttaraditensis MFLUCC 19-0485 ITS region from TYPE material</t>
  </si>
  <si>
    <t>&gt;NR_165587.1</t>
  </si>
  <si>
    <t xml:space="preserve"> Madurella fahalii CBS 129176 ITS region from TYPE material</t>
  </si>
  <si>
    <t>&gt;NR_164219.1</t>
  </si>
  <si>
    <t xml:space="preserve"> Chaetomidium leptoderma CBS 538.74 ITS region from TYPE material</t>
  </si>
  <si>
    <t>&gt;NR_144862.1</t>
  </si>
  <si>
    <t xml:space="preserve"> Chaetomium pilosum CBS 335.67 ITS region from TYPE material</t>
  </si>
  <si>
    <t>&gt;NR_137791.1</t>
  </si>
  <si>
    <t xml:space="preserve"> Madurella tropicana CBS 201.38 ITS region from TYPE material</t>
  </si>
  <si>
    <t>&gt;NR_132041.1</t>
  </si>
  <si>
    <t xml:space="preserve"> Falciformispora tompkinsii CBS 200.79 ITS region from TYPE material</t>
  </si>
  <si>
    <t>&gt;MW542679.1</t>
  </si>
  <si>
    <t xml:space="preserve"> Madurella mycetomatis isolate CBS116298 internal transcribed spacer 1 partial sequence 5.8S ribosomal RNA gene complete sequence and internal transcribed spacer 2 partial sequence</t>
  </si>
  <si>
    <t>&gt;MW541890.1</t>
  </si>
  <si>
    <t xml:space="preserve"> Madurella mycetomatis isolate I11 internal transcribed spacer 1 partial sequence 5.8S ribosomal RNA gene complete sequence and internal transcribed spacer 2 partial sequence</t>
  </si>
  <si>
    <t>&gt;MW541888.1</t>
  </si>
  <si>
    <t xml:space="preserve"> Madurella mycetomatis isolate AL1 internal transcribed spacer 1 partial sequence 5.8S ribosomal RNA gene complete sequence and internal transcribed spacer 2 partial sequence</t>
  </si>
  <si>
    <t>&gt;MW538038.1</t>
  </si>
  <si>
    <t xml:space="preserve"> Madurella mycetomatis isolate CBS 132264 (mm26) small subunit ribosomal RNA gene partial sequence internal transcribed spacer 1 5.8S ribosomal RNA gene and internal transcribed spacer 2 complete sequence and large subunit ribosomal RNA gene partial sequence</t>
  </si>
  <si>
    <t>&gt;MW520456.1</t>
  </si>
  <si>
    <t xml:space="preserve"> Madurella mycetomatis isolate CBS 132267 (mm30) small subunit ribosomal RNA gene partial sequence internal transcribed spacer 1 5.8S ribosomal RNA gene and internal transcribed spacer 2 complete sequence and large subunit ribosomal RNA gene partial sequence</t>
  </si>
  <si>
    <t>&gt;MW520455.1</t>
  </si>
  <si>
    <t xml:space="preserve"> Madurella mycetomatis isolate CBS 132271 (mm41) small subunit ribosomal RNA gene partial sequence internal transcribed spacer 1 5.8S ribosomal RNA gene and internal transcribed spacer 2 complete sequence and large subunit ribosomal RNA gene partial sequence</t>
  </si>
  <si>
    <t>&gt;MW520454.1</t>
  </si>
  <si>
    <t xml:space="preserve"> Madurella mycetomatis isolate CBS 132270 (mm36) small subunit ribosomal RNA gene partial sequence internal transcribed spacer 1 5.8S ribosomal RNA gene and internal transcribed spacer 2 complete sequence and large subunit ribosomal RNA gene partial sequence</t>
  </si>
  <si>
    <t>&gt;MW520453.1</t>
  </si>
  <si>
    <t xml:space="preserve"> Madurella mycetomatis isolate P1 small subunit ribosomal RNA gene partial sequence internal transcribed spacer 1 5.8S ribosomal RNA gene and internal transcribed spacer 2 complete sequence and large subunit ribosomal RNA gene partial sequence</t>
  </si>
  <si>
    <t>&gt;MW520452.1</t>
  </si>
  <si>
    <t xml:space="preserve"> Madurella mycetomatis isolate CBS 132273 (mm44) small subunit ribosomal RNA gene partial sequence internal transcribed spacer 1 5.8S ribosomal RNA gene and internal transcribed spacer 2 complete sequence and large subunit ribosomal RNA gene partial sequence</t>
  </si>
  <si>
    <t>&gt;MW513510.1</t>
  </si>
  <si>
    <t xml:space="preserve"> Madurella mycetomatis isolate CBS 132260 (mm14) small subunit ribosomal RNA gene partial sequence internal transcribed spacer 1 5.8S ribosomal RNA gene and internal transcribed spacer 2 complete sequence and large subunit ribosomal RNA gene partial sequence</t>
  </si>
  <si>
    <t>&gt;MW494400.1</t>
  </si>
  <si>
    <t xml:space="preserve"> Madurella mycetomatis isolate mm 25 small subunit ribosomal RNA gene partial sequence internal transcribed spacer 1 5.8S ribosomal RNA gene and internal transcribed spacer 2 complete sequence and large subunit ribosomal RNA gene partial sequence</t>
  </si>
  <si>
    <t>&gt;MK926824.1</t>
  </si>
  <si>
    <t xml:space="preserve"> Madurella tropicana strain CBS 201.38 18S ribosomal RNA gene partial sequence internal transcribed spacer 1 5.8S ribosomal RNA gene and internal transcribed spacer 2 complete sequence and 28S ribosomal RNA gene partial sequence</t>
  </si>
  <si>
    <t>&gt;MH862835.1</t>
  </si>
  <si>
    <t xml:space="preserve"> Madurella mycetomatis strain CBS 109801 small subunit ribosomal RNA gene partial sequence internal transcribed spacer 1 5.8S ribosomal RNA gene and internal transcribed spacer 2 complete sequence and large subunit ribosomal RNA gene partial sequence</t>
  </si>
  <si>
    <t>&gt;MH861200.1</t>
  </si>
  <si>
    <t xml:space="preserve"> Falciformispora tompkinsii strain CBS 201.79 small subunit ribosomal RNA gene partial sequence internal transcribed spacer 1 5.8S ribosomal RNA gene and internal transcribed spacer 2 complete sequence and large subunit ribosomal RNA gene partial sequence</t>
  </si>
  <si>
    <t>&gt;MH858130.1</t>
  </si>
  <si>
    <t xml:space="preserve"> Chaetomium globosum strain CBS 160.62 small subunit ribosomal RNA gene partial sequence internal transcribed spacer 1 5.8S ribosomal RNA gene and internal transcribed spacer 2 complete sequence and large subunit ribosomal RNA gene partial sequence</t>
  </si>
  <si>
    <t>&gt;KF366445.1</t>
  </si>
  <si>
    <t xml:space="preserve"> Trematosphaeria grisea strain V-0206-72 18S ribosomal RNA gene partial sequence internal transcribed spacer 1 5.8S ribosomal RNA gene and internal transcribed spacer 2 complete sequence and 28S ribosomal RNA gene partial sequence</t>
  </si>
  <si>
    <t>&gt;KF366444.1</t>
  </si>
  <si>
    <t xml:space="preserve"> Trematosphaeria grisea strain CBS 136537 18S ribosomal RNA gene partial sequence internal transcribed spacer 1 5.8S ribosomal RNA gene and internal transcribed spacer 2 complete sequence and 28S ribosomal RNA gene partial sequence</t>
  </si>
  <si>
    <t>&gt;KF015677.1</t>
  </si>
  <si>
    <t xml:space="preserve"> Falciformispora senegalensis strain CBS 197.79 18S ribosomal RNA gene partial sequence internal transcribed spacer 1 5.8S ribosomal RNA gene and internal transcribed spacer 2 complete sequence and 28S ribosomal RNA gene partial sequence</t>
  </si>
  <si>
    <t>&gt;KF015676.1</t>
  </si>
  <si>
    <t xml:space="preserve"> Falciformispora senegalensis strain CBS 132257 18S ribosomal RNA gene partial sequence internal transcribed spacer 1 5.8S ribosomal RNA gene and internal transcribed spacer 2 complete sequence and 28S ribosomal RNA gene partial sequence</t>
  </si>
  <si>
    <t>&gt;KF015675.1</t>
  </si>
  <si>
    <t xml:space="preserve"> Falciformispora senegalensis strain CBS 198.79 18S ribosomal RNA gene partial sequence internal transcribed spacer 1 5.8S ribosomal RNA gene and internal transcribed spacer 2 complete sequence and 28S ribosomal RNA gene partial sequence</t>
  </si>
  <si>
    <t>&gt;KF015674.1</t>
  </si>
  <si>
    <t xml:space="preserve"> Falciformispora senegalensis strain CBS 132272 18S ribosomal RNA gene partial sequence internal transcribed spacer 1 5.8S ribosomal RNA gene and internal transcribed spacer 2 complete sequence and 28S ribosomal RNA gene partial sequence</t>
  </si>
  <si>
    <t>&gt;KF015673.1</t>
  </si>
  <si>
    <t xml:space="preserve"> Falciformispora senegalensis strain CBS 196.79 18S ribosomal RNA gene partial sequence internal transcribed spacer 1 5.8S ribosomal RNA gene and internal transcribed spacer 2 complete sequence and 28S ribosomal RNA gene partial sequence</t>
  </si>
  <si>
    <t>&gt;KF015672.1</t>
  </si>
  <si>
    <t xml:space="preserve"> Falciformispora senegalensis strain CBS 199.79 18S ribosomal RNA gene partial sequence internal transcribed spacer 1 5.8S ribosomal RNA gene and internal transcribed spacer 2 complete sequence and 28S ribosomal RNA gene partial sequence</t>
  </si>
  <si>
    <t>&gt;KF015671.1</t>
  </si>
  <si>
    <t xml:space="preserve"> Falciformispora tompkinsii strain CBS 201.79 18S ribosomal RNA gene partial sequence internal transcribed spacer 1 5.8S ribosomal RNA gene and internal transcribed spacer 2 complete sequence and 28S ribosomal RNA gene partial sequence</t>
  </si>
  <si>
    <t>&gt;KF015670.1</t>
  </si>
  <si>
    <t xml:space="preserve"> Falciformispora tompkinsii strain CBS 200.79 18S ribosomal RNA gene partial sequence internal transcribed spacer 1 5.8S ribosomal RNA gene and internal transcribed spacer 2 complete sequence and 28S ribosomal RNA gene partial sequence</t>
  </si>
  <si>
    <t>&gt;KF015669.1</t>
  </si>
  <si>
    <t xml:space="preserve"> Trematosphaeria pertusa strain CBS 122371 18S ribosomal RNA gene partial sequence internal transcribed spacer 1 5.8S ribosomal RNA gene and internal transcribed spacer 2 complete sequence and 28S ribosomal RNA gene partial sequence</t>
  </si>
  <si>
    <t>&gt;KF015668.1</t>
  </si>
  <si>
    <t xml:space="preserve"> Trematosphaeria pertusa strain CBS 122368 18S ribosomal RNA gene partial sequence internal transcribed spacer 1 5.8S ribosomal RNA gene and internal transcribed spacer 2 complete sequence and 28S ribosomal RNA gene partial sequence</t>
  </si>
  <si>
    <t>&gt;KF015663.1</t>
  </si>
  <si>
    <t xml:space="preserve"> Trematosphaeria grisea strain CBS 135982 18S ribosomal RNA gene partial sequence internal transcribed spacer 1 5.8S ribosomal RNA gene and internal transcribed spacer 2 complete sequence and 28S ribosomal RNA gene partial sequence</t>
  </si>
  <si>
    <t>&gt;KF015662.1</t>
  </si>
  <si>
    <t xml:space="preserve"> Trematosphaeria grisea strain CBS 332.50 18S ribosomal RNA gene partial sequence internal transcribed spacer 1 5.8S ribosomal RNA gene and internal transcribed spacer 2 complete sequence and 28S ribosomal RNA gene partial sequence</t>
  </si>
  <si>
    <t>&gt;KF015661.1</t>
  </si>
  <si>
    <t xml:space="preserve"> Trematosphaeria grisea strain CBS 246.66 18S ribosomal RNA gene partial sequence internal transcribed spacer 1 5.8S ribosomal RNA gene and internal transcribed spacer 2 complete sequence and 28S ribosomal RNA gene partial sequence</t>
  </si>
  <si>
    <t>&gt;KF015660.1</t>
  </si>
  <si>
    <t xml:space="preserve"> Trematosphaeria grisea strain CBS 120271 18S ribosomal RNA gene partial sequence internal transcribed spacer 1 5.8S ribosomal RNA gene and internal transcribed spacer 2 complete sequence and 28S ribosomal RNA gene partial sequence</t>
  </si>
  <si>
    <t>&gt;JX280861.1</t>
  </si>
  <si>
    <t xml:space="preserve"> Madurella mycetomatis strain CBS 110359 18S ribosomal RNA gene partial sequence internal transcribed spacer 1 5.8S ribosomal RNA gene and internal transcribed spacer 2 complete sequence and 28S ribosomal RNA gene partial sequence</t>
  </si>
  <si>
    <t>&gt;JN573175.1</t>
  </si>
  <si>
    <t xml:space="preserve"> Chaetomidium gallecicum strain CBS 113.678 18S ribosomal RNA gene partial sequence internal transcribed spacer 1 5.8S ribosomal RNA gene and internal transcribed spacer 2 complete sequence and 28S ribosomal RNA gene partial sequence</t>
  </si>
  <si>
    <t>&gt;EU815933.1</t>
  </si>
  <si>
    <t xml:space="preserve"> Madurella pseudomycetomatis (nom. inval.) strain TMMU3956 18S ribosomal RNA gene partial sequence internal transcribed spacer 1 5.8S ribosomal RNA gene and internal transcribed spacer 2 complete sequence and 28S ribosomal RNA gene partial sequence</t>
  </si>
  <si>
    <t>&gt;CATOVQ010000201.1</t>
  </si>
  <si>
    <t xml:space="preserve"> Madurella mycetomatis genome assembly contig: I11_V300027212_201 whole genome shotgun sequence</t>
  </si>
  <si>
    <t>&gt;CATOVO010000243.1</t>
  </si>
  <si>
    <t xml:space="preserve"> Madurella mycetomatis genome assembly contig: SO1_243 whole genome shotgun sequence</t>
  </si>
  <si>
    <t>&gt;CATOVN010000222.1</t>
  </si>
  <si>
    <t xml:space="preserve"> Madurella mycetomatis genome assembly contig: Peru72012222 whole genome shotgun sequence</t>
  </si>
  <si>
    <t>&gt;AB449670.1</t>
  </si>
  <si>
    <t xml:space="preserve"> Chaetomium globosum genes for SSU rRNA ITS1 5.8S rRNA ITS2 LSU rRNA partial and complete sequence strain: IFM 54755</t>
  </si>
  <si>
    <t>Description</t>
  </si>
  <si>
    <t>Accession number</t>
  </si>
  <si>
    <t>Lowest Cp</t>
  </si>
  <si>
    <t>Highest 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&quot;£&quot;* #,##0.00_-;\-&quot;£&quot;* #,##0.00_-;_-&quot;£&quot;* &quot;-&quot;??_-;_-@_-"/>
    <numFmt numFmtId="165" formatCode="0.0"/>
    <numFmt numFmtId="166" formatCode="_-[$€-2]\ * #,##0.00_-;\-[$€-2]\ * #,##0.00_-;_-[$€-2]\ * &quot;-&quot;??_-;_-@_-"/>
    <numFmt numFmtId="167" formatCode="_ [$€-413]\ * #,##0.00_ ;_ [$€-413]\ * \-#,##0.00_ ;_ [$€-413]\ * &quot;-&quot;??_ ;_ @_ 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164" fontId="3" fillId="0" borderId="0" applyFont="0" applyFill="0" applyBorder="0" applyAlignment="0" applyProtection="0"/>
  </cellStyleXfs>
  <cellXfs count="115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4" borderId="0" xfId="0" applyFill="1"/>
    <xf numFmtId="0" fontId="0" fillId="4" borderId="0" xfId="0" applyFill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165" fontId="0" fillId="4" borderId="0" xfId="0" applyNumberFormat="1" applyFill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1" xfId="0" applyFill="1" applyBorder="1"/>
    <xf numFmtId="0" fontId="0" fillId="4" borderId="2" xfId="0" applyFill="1" applyBorder="1"/>
    <xf numFmtId="0" fontId="0" fillId="4" borderId="1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2" xfId="0" applyFill="1" applyBorder="1" applyAlignment="1">
      <alignment horizontal="center"/>
    </xf>
    <xf numFmtId="165" fontId="0" fillId="4" borderId="0" xfId="0" applyNumberFormat="1" applyFill="1"/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3" borderId="0" xfId="0" applyFill="1"/>
    <xf numFmtId="0" fontId="0" fillId="3" borderId="1" xfId="0" applyFill="1" applyBorder="1"/>
    <xf numFmtId="0" fontId="0" fillId="3" borderId="2" xfId="0" applyFill="1" applyBorder="1"/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165" fontId="0" fillId="3" borderId="0" xfId="0" applyNumberFormat="1" applyFill="1"/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5" borderId="0" xfId="0" applyFill="1"/>
    <xf numFmtId="0" fontId="0" fillId="5" borderId="1" xfId="0" applyFill="1" applyBorder="1"/>
    <xf numFmtId="0" fontId="0" fillId="5" borderId="2" xfId="0" applyFill="1" applyBorder="1"/>
    <xf numFmtId="0" fontId="0" fillId="5" borderId="1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2" xfId="0" applyFill="1" applyBorder="1" applyAlignment="1">
      <alignment horizontal="center"/>
    </xf>
    <xf numFmtId="165" fontId="0" fillId="5" borderId="0" xfId="0" applyNumberFormat="1" applyFill="1"/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0" borderId="6" xfId="0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0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13" xfId="0" applyFont="1" applyBorder="1"/>
    <xf numFmtId="0" fontId="0" fillId="0" borderId="13" xfId="0" applyBorder="1"/>
    <xf numFmtId="0" fontId="0" fillId="0" borderId="14" xfId="0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0" fillId="0" borderId="19" xfId="0" applyBorder="1"/>
    <xf numFmtId="0" fontId="2" fillId="0" borderId="7" xfId="0" applyFont="1" applyBorder="1"/>
    <xf numFmtId="0" fontId="2" fillId="0" borderId="9" xfId="0" applyFont="1" applyBorder="1"/>
    <xf numFmtId="0" fontId="0" fillId="0" borderId="15" xfId="0" applyBorder="1"/>
    <xf numFmtId="0" fontId="0" fillId="0" borderId="17" xfId="0" applyBorder="1"/>
    <xf numFmtId="0" fontId="2" fillId="0" borderId="6" xfId="0" applyFont="1" applyBorder="1" applyAlignment="1">
      <alignment vertical="top"/>
    </xf>
    <xf numFmtId="0" fontId="2" fillId="0" borderId="10" xfId="0" applyFont="1" applyBorder="1" applyAlignment="1">
      <alignment vertical="top"/>
    </xf>
    <xf numFmtId="0" fontId="2" fillId="0" borderId="18" xfId="0" applyFont="1" applyBorder="1"/>
    <xf numFmtId="0" fontId="0" fillId="0" borderId="2" xfId="0" applyBorder="1"/>
    <xf numFmtId="0" fontId="0" fillId="0" borderId="23" xfId="0" applyFill="1" applyBorder="1"/>
    <xf numFmtId="0" fontId="1" fillId="0" borderId="0" xfId="0" applyFont="1"/>
    <xf numFmtId="166" fontId="0" fillId="0" borderId="0" xfId="0" applyNumberFormat="1"/>
    <xf numFmtId="166" fontId="1" fillId="0" borderId="0" xfId="0" applyNumberFormat="1" applyFont="1"/>
    <xf numFmtId="166" fontId="0" fillId="0" borderId="0" xfId="1" applyNumberFormat="1" applyFont="1"/>
    <xf numFmtId="0" fontId="0" fillId="0" borderId="0" xfId="0" applyNumberFormat="1"/>
    <xf numFmtId="167" fontId="0" fillId="0" borderId="0" xfId="1" applyNumberFormat="1" applyFont="1"/>
    <xf numFmtId="166" fontId="0" fillId="0" borderId="0" xfId="0" applyNumberFormat="1" applyAlignment="1">
      <alignment horizontal="left"/>
    </xf>
    <xf numFmtId="0" fontId="0" fillId="0" borderId="0" xfId="0" applyNumberFormat="1" applyAlignment="1">
      <alignment horizontal="left"/>
    </xf>
    <xf numFmtId="166" fontId="1" fillId="0" borderId="0" xfId="0" applyNumberFormat="1" applyFont="1" applyAlignment="1">
      <alignment horizontal="left"/>
    </xf>
    <xf numFmtId="165" fontId="0" fillId="0" borderId="0" xfId="0" applyNumberFormat="1" applyAlignment="1">
      <alignment horizontal="left"/>
    </xf>
    <xf numFmtId="2" fontId="0" fillId="4" borderId="1" xfId="0" applyNumberFormat="1" applyFill="1" applyBorder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0" fillId="0" borderId="0" xfId="0" applyAlignment="1">
      <alignment horizont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2" fontId="0" fillId="4" borderId="1" xfId="0" applyNumberFormat="1" applyFill="1" applyBorder="1"/>
    <xf numFmtId="2" fontId="0" fillId="4" borderId="0" xfId="0" applyNumberFormat="1" applyFill="1"/>
    <xf numFmtId="2" fontId="0" fillId="3" borderId="1" xfId="0" applyNumberFormat="1" applyFill="1" applyBorder="1"/>
    <xf numFmtId="2" fontId="0" fillId="3" borderId="0" xfId="0" applyNumberFormat="1" applyFill="1"/>
    <xf numFmtId="1" fontId="0" fillId="5" borderId="0" xfId="0" applyNumberFormat="1" applyFill="1"/>
    <xf numFmtId="2" fontId="0" fillId="5" borderId="1" xfId="0" applyNumberFormat="1" applyFill="1" applyBorder="1"/>
    <xf numFmtId="2" fontId="0" fillId="5" borderId="0" xfId="0" applyNumberFormat="1" applyFill="1"/>
    <xf numFmtId="0" fontId="0" fillId="0" borderId="25" xfId="0" applyBorder="1"/>
    <xf numFmtId="0" fontId="0" fillId="0" borderId="26" xfId="0" applyBorder="1"/>
    <xf numFmtId="0" fontId="0" fillId="0" borderId="5" xfId="0" applyBorder="1"/>
    <xf numFmtId="0" fontId="0" fillId="0" borderId="24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2" fillId="0" borderId="22" xfId="0" applyFont="1" applyBorder="1" applyAlignment="1">
      <alignment horizontal="center" vertical="top"/>
    </xf>
    <xf numFmtId="0" fontId="2" fillId="0" borderId="21" xfId="0" applyFont="1" applyBorder="1" applyAlignment="1">
      <alignment horizontal="center" vertical="top"/>
    </xf>
    <xf numFmtId="0" fontId="2" fillId="0" borderId="14" xfId="0" applyFont="1" applyBorder="1" applyAlignment="1">
      <alignment horizontal="center" vertical="top"/>
    </xf>
    <xf numFmtId="0" fontId="2" fillId="0" borderId="20" xfId="0" applyFont="1" applyBorder="1" applyAlignment="1">
      <alignment horizontal="center" vertical="top"/>
    </xf>
  </cellXfs>
  <cellStyles count="2">
    <cellStyle name="Standaard" xfId="0" builtinId="0"/>
    <cellStyle name="Valuta" xfId="1" builtin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6"/>
  <sheetViews>
    <sheetView tabSelected="1" workbookViewId="0">
      <selection activeCell="E11" sqref="E11"/>
    </sheetView>
  </sheetViews>
  <sheetFormatPr defaultRowHeight="15" x14ac:dyDescent="0.25"/>
  <cols>
    <col min="1" max="1" width="29.28515625" bestFit="1" customWidth="1"/>
    <col min="2" max="2" width="6.28515625" bestFit="1" customWidth="1"/>
  </cols>
  <sheetData>
    <row r="1" spans="1:2" ht="15.75" thickBot="1" x14ac:dyDescent="0.3">
      <c r="A1" s="68" t="s">
        <v>106</v>
      </c>
      <c r="B1" s="69" t="s">
        <v>110</v>
      </c>
    </row>
    <row r="2" spans="1:2" x14ac:dyDescent="0.25">
      <c r="A2" s="72" t="s">
        <v>3</v>
      </c>
      <c r="B2" s="65">
        <v>44</v>
      </c>
    </row>
    <row r="3" spans="1:2" x14ac:dyDescent="0.25">
      <c r="A3" s="66" t="s">
        <v>5</v>
      </c>
      <c r="B3" s="53">
        <v>4</v>
      </c>
    </row>
    <row r="4" spans="1:2" x14ac:dyDescent="0.25">
      <c r="A4" s="66" t="s">
        <v>6</v>
      </c>
      <c r="B4" s="53">
        <v>3</v>
      </c>
    </row>
    <row r="5" spans="1:2" x14ac:dyDescent="0.25">
      <c r="A5" s="66" t="s">
        <v>4</v>
      </c>
      <c r="B5" s="53">
        <v>3</v>
      </c>
    </row>
    <row r="6" spans="1:2" x14ac:dyDescent="0.25">
      <c r="A6" s="66" t="s">
        <v>7</v>
      </c>
      <c r="B6" s="53">
        <v>6</v>
      </c>
    </row>
    <row r="7" spans="1:2" x14ac:dyDescent="0.25">
      <c r="A7" s="66" t="s">
        <v>8</v>
      </c>
      <c r="B7" s="53">
        <v>1</v>
      </c>
    </row>
    <row r="8" spans="1:2" x14ac:dyDescent="0.25">
      <c r="A8" s="66" t="s">
        <v>63</v>
      </c>
      <c r="B8" s="53">
        <v>5</v>
      </c>
    </row>
    <row r="9" spans="1:2" x14ac:dyDescent="0.25">
      <c r="A9" s="66" t="s">
        <v>69</v>
      </c>
      <c r="B9" s="53">
        <v>3</v>
      </c>
    </row>
    <row r="10" spans="1:2" x14ac:dyDescent="0.25">
      <c r="A10" s="66" t="s">
        <v>78</v>
      </c>
      <c r="B10" s="53">
        <v>1</v>
      </c>
    </row>
    <row r="11" spans="1:2" x14ac:dyDescent="0.25">
      <c r="A11" s="66" t="s">
        <v>111</v>
      </c>
      <c r="B11" s="73">
        <v>1</v>
      </c>
    </row>
    <row r="12" spans="1:2" x14ac:dyDescent="0.25">
      <c r="A12" s="66" t="s">
        <v>100</v>
      </c>
      <c r="B12" s="53">
        <v>1</v>
      </c>
    </row>
    <row r="13" spans="1:2" x14ac:dyDescent="0.25">
      <c r="A13" s="66" t="s">
        <v>101</v>
      </c>
      <c r="B13" s="53">
        <v>1</v>
      </c>
    </row>
    <row r="14" spans="1:2" x14ac:dyDescent="0.25">
      <c r="A14" s="66" t="s">
        <v>102</v>
      </c>
      <c r="B14" s="53">
        <v>1</v>
      </c>
    </row>
    <row r="15" spans="1:2" x14ac:dyDescent="0.25">
      <c r="A15" s="66" t="s">
        <v>103</v>
      </c>
      <c r="B15" s="53">
        <v>1</v>
      </c>
    </row>
    <row r="16" spans="1:2" ht="15.75" thickBot="1" x14ac:dyDescent="0.3">
      <c r="A16" s="67" t="s">
        <v>104</v>
      </c>
      <c r="B16" s="57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"/>
  <sheetViews>
    <sheetView workbookViewId="0">
      <selection activeCell="G1" sqref="G1"/>
    </sheetView>
  </sheetViews>
  <sheetFormatPr defaultRowHeight="15" x14ac:dyDescent="0.25"/>
  <cols>
    <col min="1" max="1" width="49.140625" bestFit="1" customWidth="1"/>
    <col min="2" max="2" width="11.85546875" bestFit="1" customWidth="1"/>
    <col min="3" max="3" width="17.7109375" bestFit="1" customWidth="1"/>
    <col min="4" max="4" width="17.85546875" bestFit="1" customWidth="1"/>
    <col min="5" max="5" width="12.5703125" bestFit="1" customWidth="1"/>
    <col min="6" max="6" width="13" bestFit="1" customWidth="1"/>
    <col min="7" max="7" width="21.5703125" bestFit="1" customWidth="1"/>
    <col min="8" max="8" width="14.28515625" customWidth="1"/>
    <col min="9" max="9" width="16.85546875" customWidth="1"/>
  </cols>
  <sheetData>
    <row r="1" spans="1:9" x14ac:dyDescent="0.25">
      <c r="A1" s="75" t="s">
        <v>114</v>
      </c>
      <c r="B1" s="75" t="s">
        <v>134</v>
      </c>
      <c r="C1" s="75" t="s">
        <v>115</v>
      </c>
      <c r="D1" s="75" t="s">
        <v>116</v>
      </c>
      <c r="E1" s="75" t="s">
        <v>117</v>
      </c>
      <c r="F1" s="75" t="s">
        <v>118</v>
      </c>
      <c r="G1" s="75" t="s">
        <v>119</v>
      </c>
      <c r="H1" s="75" t="s">
        <v>120</v>
      </c>
      <c r="I1" s="75" t="s">
        <v>121</v>
      </c>
    </row>
    <row r="2" spans="1:9" x14ac:dyDescent="0.25">
      <c r="A2" s="76" t="s">
        <v>122</v>
      </c>
      <c r="B2" s="76">
        <v>448.91</v>
      </c>
      <c r="C2" s="79" t="s">
        <v>135</v>
      </c>
      <c r="D2" s="81"/>
      <c r="E2" s="81" t="s">
        <v>123</v>
      </c>
      <c r="F2" s="82">
        <v>1</v>
      </c>
      <c r="G2" s="84">
        <v>96</v>
      </c>
      <c r="H2" s="81">
        <f>B2/G2</f>
        <v>4.6761458333333339</v>
      </c>
      <c r="I2" s="81">
        <f>H2/4</f>
        <v>1.1690364583333335</v>
      </c>
    </row>
    <row r="3" spans="1:9" x14ac:dyDescent="0.25">
      <c r="A3" s="76" t="s">
        <v>124</v>
      </c>
      <c r="B3" s="80">
        <v>441.81</v>
      </c>
      <c r="C3" s="76" t="s">
        <v>125</v>
      </c>
      <c r="D3" s="81" t="s">
        <v>136</v>
      </c>
      <c r="E3" s="82">
        <v>1040</v>
      </c>
      <c r="F3" s="82" t="s">
        <v>137</v>
      </c>
      <c r="G3" s="84">
        <f>1040/0.6</f>
        <v>1733.3333333333335</v>
      </c>
      <c r="H3" s="81">
        <f>B3/G3</f>
        <v>0.2548903846153846</v>
      </c>
      <c r="I3" s="81">
        <f t="shared" ref="I3:I7" si="0">H3/4</f>
        <v>6.3722596153846151E-2</v>
      </c>
    </row>
    <row r="4" spans="1:9" x14ac:dyDescent="0.25">
      <c r="A4" s="76" t="s">
        <v>126</v>
      </c>
      <c r="B4" s="80">
        <v>481.43</v>
      </c>
      <c r="C4" s="76" t="s">
        <v>125</v>
      </c>
      <c r="D4" s="81" t="s">
        <v>136</v>
      </c>
      <c r="E4" s="82">
        <v>1486</v>
      </c>
      <c r="F4" s="82" t="s">
        <v>137</v>
      </c>
      <c r="G4" s="84">
        <f>E4/0.6</f>
        <v>2476.666666666667</v>
      </c>
      <c r="H4" s="81">
        <f t="shared" ref="H4:H7" si="1">B4/G4</f>
        <v>0.19438627187079405</v>
      </c>
      <c r="I4" s="81">
        <f t="shared" si="0"/>
        <v>4.8596567967698512E-2</v>
      </c>
    </row>
    <row r="5" spans="1:9" x14ac:dyDescent="0.25">
      <c r="A5" s="76" t="s">
        <v>127</v>
      </c>
      <c r="B5" s="80">
        <v>516.65</v>
      </c>
      <c r="C5" s="76" t="s">
        <v>125</v>
      </c>
      <c r="D5" s="81" t="s">
        <v>136</v>
      </c>
      <c r="E5" s="82">
        <v>1174</v>
      </c>
      <c r="F5" s="82" t="s">
        <v>137</v>
      </c>
      <c r="G5" s="84">
        <f>E5/0.6</f>
        <v>1956.6666666666667</v>
      </c>
      <c r="H5" s="81">
        <f t="shared" si="1"/>
        <v>0.26404599659284494</v>
      </c>
      <c r="I5" s="81">
        <f t="shared" si="0"/>
        <v>6.6011499148211236E-2</v>
      </c>
    </row>
    <row r="6" spans="1:9" x14ac:dyDescent="0.25">
      <c r="A6" s="76" t="s">
        <v>128</v>
      </c>
      <c r="B6" s="80">
        <v>5.98</v>
      </c>
      <c r="C6" s="76" t="s">
        <v>125</v>
      </c>
      <c r="D6" s="81" t="s">
        <v>139</v>
      </c>
      <c r="E6" s="82">
        <v>6500</v>
      </c>
      <c r="F6" s="82" t="s">
        <v>138</v>
      </c>
      <c r="G6" s="84">
        <v>6500</v>
      </c>
      <c r="H6" s="81">
        <f>B6/G6</f>
        <v>9.2000000000000003E-4</v>
      </c>
      <c r="I6" s="81">
        <f t="shared" si="0"/>
        <v>2.3000000000000001E-4</v>
      </c>
    </row>
    <row r="7" spans="1:9" x14ac:dyDescent="0.25">
      <c r="A7" s="76" t="s">
        <v>129</v>
      </c>
      <c r="B7" s="80">
        <v>8.58</v>
      </c>
      <c r="C7" s="76" t="s">
        <v>125</v>
      </c>
      <c r="D7" s="81" t="s">
        <v>139</v>
      </c>
      <c r="E7" s="82">
        <v>6080</v>
      </c>
      <c r="F7" s="82" t="s">
        <v>138</v>
      </c>
      <c r="G7" s="84">
        <v>6080</v>
      </c>
      <c r="H7" s="81">
        <f t="shared" si="1"/>
        <v>1.4111842105263158E-3</v>
      </c>
      <c r="I7" s="81">
        <f t="shared" si="0"/>
        <v>3.5279605263157895E-4</v>
      </c>
    </row>
    <row r="8" spans="1:9" x14ac:dyDescent="0.25">
      <c r="A8" s="77" t="s">
        <v>130</v>
      </c>
      <c r="C8" s="76"/>
      <c r="D8" s="81"/>
      <c r="E8" s="82"/>
      <c r="F8" s="82"/>
      <c r="G8" s="84"/>
      <c r="H8" s="83">
        <f>SUM(H2:H7)</f>
        <v>5.3917996706228832</v>
      </c>
      <c r="I8" s="83">
        <f>SUM(I2:I7)</f>
        <v>1.3479499176557208</v>
      </c>
    </row>
    <row r="9" spans="1:9" x14ac:dyDescent="0.25">
      <c r="A9" s="76" t="s">
        <v>131</v>
      </c>
      <c r="B9" s="80">
        <v>433.99</v>
      </c>
      <c r="C9" s="76" t="s">
        <v>140</v>
      </c>
      <c r="D9" s="81"/>
      <c r="E9" s="82">
        <v>50</v>
      </c>
      <c r="F9" s="82">
        <v>1</v>
      </c>
      <c r="G9" s="84">
        <v>50</v>
      </c>
      <c r="H9" s="81">
        <f>B9/G9</f>
        <v>8.6798000000000002</v>
      </c>
      <c r="I9" s="81">
        <f>H9</f>
        <v>8.6798000000000002</v>
      </c>
    </row>
    <row r="10" spans="1:9" x14ac:dyDescent="0.25">
      <c r="A10" s="76" t="s">
        <v>132</v>
      </c>
      <c r="B10" s="78">
        <v>426</v>
      </c>
      <c r="C10" s="76" t="s">
        <v>133</v>
      </c>
      <c r="D10" s="81"/>
      <c r="E10" s="82">
        <f>250*8</f>
        <v>2000</v>
      </c>
      <c r="F10" s="82">
        <v>1</v>
      </c>
      <c r="G10" s="84">
        <v>2000</v>
      </c>
      <c r="H10" s="81">
        <f>B10/G10</f>
        <v>0.21299999999999999</v>
      </c>
      <c r="I10" s="81">
        <f>B10/G10</f>
        <v>0.2129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77"/>
  <sheetViews>
    <sheetView workbookViewId="0">
      <selection activeCell="E57" sqref="E57"/>
    </sheetView>
  </sheetViews>
  <sheetFormatPr defaultRowHeight="15" x14ac:dyDescent="0.25"/>
  <cols>
    <col min="1" max="2" width="29.28515625" bestFit="1" customWidth="1"/>
  </cols>
  <sheetData>
    <row r="1" spans="1:2" ht="15.75" thickBot="1" x14ac:dyDescent="0.3">
      <c r="A1" s="63" t="s">
        <v>106</v>
      </c>
      <c r="B1" s="62" t="s">
        <v>105</v>
      </c>
    </row>
    <row r="2" spans="1:2" x14ac:dyDescent="0.25">
      <c r="A2" s="114" t="s">
        <v>3</v>
      </c>
      <c r="B2" s="52" t="s">
        <v>47</v>
      </c>
    </row>
    <row r="3" spans="1:2" x14ac:dyDescent="0.25">
      <c r="A3" s="112"/>
      <c r="B3" s="52" t="s">
        <v>50</v>
      </c>
    </row>
    <row r="4" spans="1:2" x14ac:dyDescent="0.25">
      <c r="A4" s="112"/>
      <c r="B4" s="52" t="s">
        <v>51</v>
      </c>
    </row>
    <row r="5" spans="1:2" x14ac:dyDescent="0.25">
      <c r="A5" s="112"/>
      <c r="B5" s="52" t="s">
        <v>53</v>
      </c>
    </row>
    <row r="6" spans="1:2" x14ac:dyDescent="0.25">
      <c r="A6" s="112"/>
      <c r="B6" s="52" t="s">
        <v>54</v>
      </c>
    </row>
    <row r="7" spans="1:2" x14ac:dyDescent="0.25">
      <c r="A7" s="112"/>
      <c r="B7" s="52" t="s">
        <v>55</v>
      </c>
    </row>
    <row r="8" spans="1:2" x14ac:dyDescent="0.25">
      <c r="A8" s="112"/>
      <c r="B8" s="52" t="s">
        <v>10</v>
      </c>
    </row>
    <row r="9" spans="1:2" x14ac:dyDescent="0.25">
      <c r="A9" s="112"/>
      <c r="B9" s="52" t="s">
        <v>11</v>
      </c>
    </row>
    <row r="10" spans="1:2" x14ac:dyDescent="0.25">
      <c r="A10" s="112"/>
      <c r="B10" s="52" t="s">
        <v>12</v>
      </c>
    </row>
    <row r="11" spans="1:2" x14ac:dyDescent="0.25">
      <c r="A11" s="112"/>
      <c r="B11" s="52" t="s">
        <v>13</v>
      </c>
    </row>
    <row r="12" spans="1:2" x14ac:dyDescent="0.25">
      <c r="A12" s="112"/>
      <c r="B12" s="52" t="s">
        <v>14</v>
      </c>
    </row>
    <row r="13" spans="1:2" x14ac:dyDescent="0.25">
      <c r="A13" s="112"/>
      <c r="B13" s="52" t="s">
        <v>15</v>
      </c>
    </row>
    <row r="14" spans="1:2" x14ac:dyDescent="0.25">
      <c r="A14" s="112"/>
      <c r="B14" s="52" t="s">
        <v>16</v>
      </c>
    </row>
    <row r="15" spans="1:2" x14ac:dyDescent="0.25">
      <c r="A15" s="112"/>
      <c r="B15" s="52" t="s">
        <v>17</v>
      </c>
    </row>
    <row r="16" spans="1:2" x14ac:dyDescent="0.25">
      <c r="A16" s="112"/>
      <c r="B16" s="52" t="s">
        <v>18</v>
      </c>
    </row>
    <row r="17" spans="1:2" x14ac:dyDescent="0.25">
      <c r="A17" s="112"/>
      <c r="B17" s="52" t="s">
        <v>19</v>
      </c>
    </row>
    <row r="18" spans="1:2" x14ac:dyDescent="0.25">
      <c r="A18" s="112"/>
      <c r="B18" s="52" t="s">
        <v>20</v>
      </c>
    </row>
    <row r="19" spans="1:2" x14ac:dyDescent="0.25">
      <c r="A19" s="112"/>
      <c r="B19" s="52" t="s">
        <v>21</v>
      </c>
    </row>
    <row r="20" spans="1:2" x14ac:dyDescent="0.25">
      <c r="A20" s="112"/>
      <c r="B20" s="52" t="s">
        <v>22</v>
      </c>
    </row>
    <row r="21" spans="1:2" x14ac:dyDescent="0.25">
      <c r="A21" s="112"/>
      <c r="B21" s="52" t="s">
        <v>23</v>
      </c>
    </row>
    <row r="22" spans="1:2" x14ac:dyDescent="0.25">
      <c r="A22" s="112"/>
      <c r="B22" s="52" t="s">
        <v>24</v>
      </c>
    </row>
    <row r="23" spans="1:2" x14ac:dyDescent="0.25">
      <c r="A23" s="112"/>
      <c r="B23" s="52" t="s">
        <v>26</v>
      </c>
    </row>
    <row r="24" spans="1:2" x14ac:dyDescent="0.25">
      <c r="A24" s="112"/>
      <c r="B24" s="52" t="s">
        <v>27</v>
      </c>
    </row>
    <row r="25" spans="1:2" x14ac:dyDescent="0.25">
      <c r="A25" s="112"/>
      <c r="B25" s="52" t="s">
        <v>28</v>
      </c>
    </row>
    <row r="26" spans="1:2" x14ac:dyDescent="0.25">
      <c r="A26" s="112"/>
      <c r="B26" s="52" t="s">
        <v>29</v>
      </c>
    </row>
    <row r="27" spans="1:2" x14ac:dyDescent="0.25">
      <c r="A27" s="112"/>
      <c r="B27" s="52" t="s">
        <v>30</v>
      </c>
    </row>
    <row r="28" spans="1:2" x14ac:dyDescent="0.25">
      <c r="A28" s="112"/>
      <c r="B28" s="52" t="s">
        <v>31</v>
      </c>
    </row>
    <row r="29" spans="1:2" x14ac:dyDescent="0.25">
      <c r="A29" s="112"/>
      <c r="B29" s="52" t="s">
        <v>32</v>
      </c>
    </row>
    <row r="30" spans="1:2" x14ac:dyDescent="0.25">
      <c r="A30" s="112"/>
      <c r="B30" s="52" t="s">
        <v>33</v>
      </c>
    </row>
    <row r="31" spans="1:2" x14ac:dyDescent="0.25">
      <c r="A31" s="112"/>
      <c r="B31" s="52" t="s">
        <v>34</v>
      </c>
    </row>
    <row r="32" spans="1:2" x14ac:dyDescent="0.25">
      <c r="A32" s="112"/>
      <c r="B32" s="52" t="s">
        <v>35</v>
      </c>
    </row>
    <row r="33" spans="1:2" x14ac:dyDescent="0.25">
      <c r="A33" s="112"/>
      <c r="B33" s="52" t="s">
        <v>36</v>
      </c>
    </row>
    <row r="34" spans="1:2" x14ac:dyDescent="0.25">
      <c r="A34" s="112"/>
      <c r="B34" s="52" t="s">
        <v>37</v>
      </c>
    </row>
    <row r="35" spans="1:2" x14ac:dyDescent="0.25">
      <c r="A35" s="112"/>
      <c r="B35" s="52" t="s">
        <v>38</v>
      </c>
    </row>
    <row r="36" spans="1:2" x14ac:dyDescent="0.25">
      <c r="A36" s="112"/>
      <c r="B36" s="52" t="s">
        <v>39</v>
      </c>
    </row>
    <row r="37" spans="1:2" x14ac:dyDescent="0.25">
      <c r="A37" s="112"/>
      <c r="B37" s="52" t="s">
        <v>40</v>
      </c>
    </row>
    <row r="38" spans="1:2" x14ac:dyDescent="0.25">
      <c r="A38" s="112"/>
      <c r="B38" s="52" t="s">
        <v>41</v>
      </c>
    </row>
    <row r="39" spans="1:2" x14ac:dyDescent="0.25">
      <c r="A39" s="112"/>
      <c r="B39" s="52" t="s">
        <v>42</v>
      </c>
    </row>
    <row r="40" spans="1:2" x14ac:dyDescent="0.25">
      <c r="A40" s="112"/>
      <c r="B40" s="52" t="s">
        <v>43</v>
      </c>
    </row>
    <row r="41" spans="1:2" x14ac:dyDescent="0.25">
      <c r="A41" s="112"/>
      <c r="B41" s="52" t="s">
        <v>0</v>
      </c>
    </row>
    <row r="42" spans="1:2" x14ac:dyDescent="0.25">
      <c r="A42" s="112"/>
      <c r="B42" s="52" t="s">
        <v>1</v>
      </c>
    </row>
    <row r="43" spans="1:2" x14ac:dyDescent="0.25">
      <c r="A43" s="112"/>
      <c r="B43" s="52" t="s">
        <v>44</v>
      </c>
    </row>
    <row r="44" spans="1:2" x14ac:dyDescent="0.25">
      <c r="A44" s="112"/>
      <c r="B44" s="52" t="s">
        <v>46</v>
      </c>
    </row>
    <row r="45" spans="1:2" x14ac:dyDescent="0.25">
      <c r="A45" s="113"/>
      <c r="B45" s="52" t="s">
        <v>56</v>
      </c>
    </row>
    <row r="46" spans="1:2" x14ac:dyDescent="0.25">
      <c r="A46" s="111" t="s">
        <v>5</v>
      </c>
      <c r="B46" s="52" t="s">
        <v>48</v>
      </c>
    </row>
    <row r="47" spans="1:2" x14ac:dyDescent="0.25">
      <c r="A47" s="112"/>
      <c r="B47" s="52" t="s">
        <v>76</v>
      </c>
    </row>
    <row r="48" spans="1:2" x14ac:dyDescent="0.25">
      <c r="A48" s="112"/>
      <c r="B48" s="52" t="s">
        <v>60</v>
      </c>
    </row>
    <row r="49" spans="1:2" x14ac:dyDescent="0.25">
      <c r="A49" s="113"/>
      <c r="B49" s="52" t="s">
        <v>61</v>
      </c>
    </row>
    <row r="50" spans="1:2" x14ac:dyDescent="0.25">
      <c r="A50" s="111" t="s">
        <v>6</v>
      </c>
      <c r="B50" s="52" t="s">
        <v>49</v>
      </c>
    </row>
    <row r="51" spans="1:2" x14ac:dyDescent="0.25">
      <c r="A51" s="112"/>
      <c r="B51" s="52" t="s">
        <v>52</v>
      </c>
    </row>
    <row r="52" spans="1:2" x14ac:dyDescent="0.25">
      <c r="A52" s="113"/>
      <c r="B52" s="52" t="s">
        <v>2</v>
      </c>
    </row>
    <row r="53" spans="1:2" x14ac:dyDescent="0.25">
      <c r="A53" s="111" t="s">
        <v>4</v>
      </c>
      <c r="B53" s="52" t="s">
        <v>73</v>
      </c>
    </row>
    <row r="54" spans="1:2" x14ac:dyDescent="0.25">
      <c r="A54" s="112"/>
      <c r="B54" s="52" t="s">
        <v>74</v>
      </c>
    </row>
    <row r="55" spans="1:2" x14ac:dyDescent="0.25">
      <c r="A55" s="113"/>
      <c r="B55" s="52" t="s">
        <v>75</v>
      </c>
    </row>
    <row r="56" spans="1:2" x14ac:dyDescent="0.25">
      <c r="A56" s="111" t="s">
        <v>7</v>
      </c>
      <c r="B56" s="52" t="s">
        <v>59</v>
      </c>
    </row>
    <row r="57" spans="1:2" x14ac:dyDescent="0.25">
      <c r="A57" s="112"/>
      <c r="B57" s="52" t="s">
        <v>79</v>
      </c>
    </row>
    <row r="58" spans="1:2" x14ac:dyDescent="0.25">
      <c r="A58" s="112"/>
      <c r="B58" s="52" t="s">
        <v>57</v>
      </c>
    </row>
    <row r="59" spans="1:2" x14ac:dyDescent="0.25">
      <c r="A59" s="112"/>
      <c r="B59" s="52" t="s">
        <v>58</v>
      </c>
    </row>
    <row r="60" spans="1:2" x14ac:dyDescent="0.25">
      <c r="A60" s="112"/>
      <c r="B60" s="58" t="s">
        <v>9</v>
      </c>
    </row>
    <row r="61" spans="1:2" x14ac:dyDescent="0.25">
      <c r="A61" s="113"/>
      <c r="B61" s="52" t="s">
        <v>25</v>
      </c>
    </row>
    <row r="62" spans="1:2" x14ac:dyDescent="0.25">
      <c r="A62" s="70" t="s">
        <v>8</v>
      </c>
      <c r="B62" s="52" t="s">
        <v>72</v>
      </c>
    </row>
    <row r="63" spans="1:2" x14ac:dyDescent="0.25">
      <c r="A63" s="111" t="s">
        <v>69</v>
      </c>
      <c r="B63" s="52" t="s">
        <v>68</v>
      </c>
    </row>
    <row r="64" spans="1:2" x14ac:dyDescent="0.25">
      <c r="A64" s="112"/>
      <c r="B64" s="52" t="s">
        <v>70</v>
      </c>
    </row>
    <row r="65" spans="1:2" x14ac:dyDescent="0.25">
      <c r="A65" s="113"/>
      <c r="B65" s="52" t="s">
        <v>71</v>
      </c>
    </row>
    <row r="66" spans="1:2" x14ac:dyDescent="0.25">
      <c r="A66" s="111" t="s">
        <v>63</v>
      </c>
      <c r="B66" s="52" t="s">
        <v>62</v>
      </c>
    </row>
    <row r="67" spans="1:2" x14ac:dyDescent="0.25">
      <c r="A67" s="112"/>
      <c r="B67" s="52" t="s">
        <v>64</v>
      </c>
    </row>
    <row r="68" spans="1:2" x14ac:dyDescent="0.25">
      <c r="A68" s="112"/>
      <c r="B68" s="52" t="s">
        <v>65</v>
      </c>
    </row>
    <row r="69" spans="1:2" x14ac:dyDescent="0.25">
      <c r="A69" s="112"/>
      <c r="B69" s="52" t="s">
        <v>66</v>
      </c>
    </row>
    <row r="70" spans="1:2" x14ac:dyDescent="0.25">
      <c r="A70" s="113"/>
      <c r="B70" s="52" t="s">
        <v>67</v>
      </c>
    </row>
    <row r="71" spans="1:2" x14ac:dyDescent="0.25">
      <c r="A71" s="70" t="s">
        <v>78</v>
      </c>
      <c r="B71" s="52" t="s">
        <v>77</v>
      </c>
    </row>
    <row r="72" spans="1:2" x14ac:dyDescent="0.25">
      <c r="A72" s="70" t="s">
        <v>111</v>
      </c>
      <c r="B72" s="52" t="s">
        <v>45</v>
      </c>
    </row>
    <row r="73" spans="1:2" x14ac:dyDescent="0.25">
      <c r="A73" s="70" t="s">
        <v>100</v>
      </c>
      <c r="B73" s="52" t="s">
        <v>95</v>
      </c>
    </row>
    <row r="74" spans="1:2" x14ac:dyDescent="0.25">
      <c r="A74" s="70" t="s">
        <v>101</v>
      </c>
      <c r="B74" s="52" t="s">
        <v>96</v>
      </c>
    </row>
    <row r="75" spans="1:2" x14ac:dyDescent="0.25">
      <c r="A75" s="70" t="s">
        <v>102</v>
      </c>
      <c r="B75" s="52" t="s">
        <v>97</v>
      </c>
    </row>
    <row r="76" spans="1:2" x14ac:dyDescent="0.25">
      <c r="A76" s="70" t="s">
        <v>103</v>
      </c>
      <c r="B76" s="52" t="s">
        <v>98</v>
      </c>
    </row>
    <row r="77" spans="1:2" ht="15.75" thickBot="1" x14ac:dyDescent="0.3">
      <c r="A77" s="71" t="s">
        <v>104</v>
      </c>
      <c r="B77" s="54" t="s">
        <v>99</v>
      </c>
    </row>
  </sheetData>
  <mergeCells count="7">
    <mergeCell ref="A66:A70"/>
    <mergeCell ref="A2:A45"/>
    <mergeCell ref="A46:A49"/>
    <mergeCell ref="A50:A52"/>
    <mergeCell ref="A53:A55"/>
    <mergeCell ref="A56:A61"/>
    <mergeCell ref="A63:A6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5AA76-1B62-46EB-BDA2-F0A5CDDA6FEE}">
  <dimension ref="A1:B46"/>
  <sheetViews>
    <sheetView workbookViewId="0"/>
  </sheetViews>
  <sheetFormatPr defaultRowHeight="15" x14ac:dyDescent="0.25"/>
  <cols>
    <col min="1" max="1" width="17.85546875" customWidth="1"/>
    <col min="2" max="2" width="244.140625" bestFit="1" customWidth="1"/>
  </cols>
  <sheetData>
    <row r="1" spans="1:2" ht="15.75" thickBot="1" x14ac:dyDescent="0.3">
      <c r="A1" s="107" t="s">
        <v>232</v>
      </c>
      <c r="B1" s="104" t="s">
        <v>231</v>
      </c>
    </row>
    <row r="2" spans="1:2" x14ac:dyDescent="0.25">
      <c r="A2" s="108" t="s">
        <v>141</v>
      </c>
      <c r="B2" s="105" t="s">
        <v>142</v>
      </c>
    </row>
    <row r="3" spans="1:2" x14ac:dyDescent="0.25">
      <c r="A3" s="109" t="s">
        <v>143</v>
      </c>
      <c r="B3" s="73" t="s">
        <v>144</v>
      </c>
    </row>
    <row r="4" spans="1:2" x14ac:dyDescent="0.25">
      <c r="A4" s="109" t="s">
        <v>145</v>
      </c>
      <c r="B4" s="73" t="s">
        <v>146</v>
      </c>
    </row>
    <row r="5" spans="1:2" x14ac:dyDescent="0.25">
      <c r="A5" s="109" t="s">
        <v>147</v>
      </c>
      <c r="B5" s="73" t="s">
        <v>148</v>
      </c>
    </row>
    <row r="6" spans="1:2" x14ac:dyDescent="0.25">
      <c r="A6" s="109" t="s">
        <v>149</v>
      </c>
      <c r="B6" s="73" t="s">
        <v>150</v>
      </c>
    </row>
    <row r="7" spans="1:2" x14ac:dyDescent="0.25">
      <c r="A7" s="109" t="s">
        <v>151</v>
      </c>
      <c r="B7" s="73" t="s">
        <v>152</v>
      </c>
    </row>
    <row r="8" spans="1:2" x14ac:dyDescent="0.25">
      <c r="A8" s="109" t="s">
        <v>153</v>
      </c>
      <c r="B8" s="73" t="s">
        <v>154</v>
      </c>
    </row>
    <row r="9" spans="1:2" x14ac:dyDescent="0.25">
      <c r="A9" s="109" t="s">
        <v>155</v>
      </c>
      <c r="B9" s="73" t="s">
        <v>156</v>
      </c>
    </row>
    <row r="10" spans="1:2" x14ac:dyDescent="0.25">
      <c r="A10" s="109" t="s">
        <v>157</v>
      </c>
      <c r="B10" s="73" t="s">
        <v>158</v>
      </c>
    </row>
    <row r="11" spans="1:2" x14ac:dyDescent="0.25">
      <c r="A11" s="109" t="s">
        <v>159</v>
      </c>
      <c r="B11" s="73" t="s">
        <v>160</v>
      </c>
    </row>
    <row r="12" spans="1:2" x14ac:dyDescent="0.25">
      <c r="A12" s="109" t="s">
        <v>161</v>
      </c>
      <c r="B12" s="73" t="s">
        <v>162</v>
      </c>
    </row>
    <row r="13" spans="1:2" x14ac:dyDescent="0.25">
      <c r="A13" s="109" t="s">
        <v>163</v>
      </c>
      <c r="B13" s="73" t="s">
        <v>164</v>
      </c>
    </row>
    <row r="14" spans="1:2" x14ac:dyDescent="0.25">
      <c r="A14" s="109" t="s">
        <v>165</v>
      </c>
      <c r="B14" s="73" t="s">
        <v>166</v>
      </c>
    </row>
    <row r="15" spans="1:2" x14ac:dyDescent="0.25">
      <c r="A15" s="109" t="s">
        <v>167</v>
      </c>
      <c r="B15" s="73" t="s">
        <v>168</v>
      </c>
    </row>
    <row r="16" spans="1:2" x14ac:dyDescent="0.25">
      <c r="A16" s="109" t="s">
        <v>169</v>
      </c>
      <c r="B16" s="73" t="s">
        <v>170</v>
      </c>
    </row>
    <row r="17" spans="1:2" x14ac:dyDescent="0.25">
      <c r="A17" s="109" t="s">
        <v>171</v>
      </c>
      <c r="B17" s="73" t="s">
        <v>172</v>
      </c>
    </row>
    <row r="18" spans="1:2" x14ac:dyDescent="0.25">
      <c r="A18" s="109" t="s">
        <v>173</v>
      </c>
      <c r="B18" s="73" t="s">
        <v>174</v>
      </c>
    </row>
    <row r="19" spans="1:2" x14ac:dyDescent="0.25">
      <c r="A19" s="109" t="s">
        <v>175</v>
      </c>
      <c r="B19" s="73" t="s">
        <v>176</v>
      </c>
    </row>
    <row r="20" spans="1:2" x14ac:dyDescent="0.25">
      <c r="A20" s="109" t="s">
        <v>177</v>
      </c>
      <c r="B20" s="73" t="s">
        <v>178</v>
      </c>
    </row>
    <row r="21" spans="1:2" x14ac:dyDescent="0.25">
      <c r="A21" s="109" t="s">
        <v>179</v>
      </c>
      <c r="B21" s="73" t="s">
        <v>180</v>
      </c>
    </row>
    <row r="22" spans="1:2" x14ac:dyDescent="0.25">
      <c r="A22" s="109" t="s">
        <v>181</v>
      </c>
      <c r="B22" s="73" t="s">
        <v>182</v>
      </c>
    </row>
    <row r="23" spans="1:2" x14ac:dyDescent="0.25">
      <c r="A23" s="109" t="s">
        <v>183</v>
      </c>
      <c r="B23" s="73" t="s">
        <v>184</v>
      </c>
    </row>
    <row r="24" spans="1:2" x14ac:dyDescent="0.25">
      <c r="A24" s="109" t="s">
        <v>185</v>
      </c>
      <c r="B24" s="73" t="s">
        <v>186</v>
      </c>
    </row>
    <row r="25" spans="1:2" x14ac:dyDescent="0.25">
      <c r="A25" s="109" t="s">
        <v>187</v>
      </c>
      <c r="B25" s="73" t="s">
        <v>188</v>
      </c>
    </row>
    <row r="26" spans="1:2" x14ac:dyDescent="0.25">
      <c r="A26" s="109" t="s">
        <v>189</v>
      </c>
      <c r="B26" s="73" t="s">
        <v>190</v>
      </c>
    </row>
    <row r="27" spans="1:2" x14ac:dyDescent="0.25">
      <c r="A27" s="109" t="s">
        <v>191</v>
      </c>
      <c r="B27" s="73" t="s">
        <v>192</v>
      </c>
    </row>
    <row r="28" spans="1:2" x14ac:dyDescent="0.25">
      <c r="A28" s="109" t="s">
        <v>193</v>
      </c>
      <c r="B28" s="73" t="s">
        <v>194</v>
      </c>
    </row>
    <row r="29" spans="1:2" x14ac:dyDescent="0.25">
      <c r="A29" s="109" t="s">
        <v>195</v>
      </c>
      <c r="B29" s="73" t="s">
        <v>196</v>
      </c>
    </row>
    <row r="30" spans="1:2" x14ac:dyDescent="0.25">
      <c r="A30" s="109" t="s">
        <v>197</v>
      </c>
      <c r="B30" s="73" t="s">
        <v>198</v>
      </c>
    </row>
    <row r="31" spans="1:2" x14ac:dyDescent="0.25">
      <c r="A31" s="109" t="s">
        <v>199</v>
      </c>
      <c r="B31" s="73" t="s">
        <v>200</v>
      </c>
    </row>
    <row r="32" spans="1:2" x14ac:dyDescent="0.25">
      <c r="A32" s="109" t="s">
        <v>201</v>
      </c>
      <c r="B32" s="73" t="s">
        <v>202</v>
      </c>
    </row>
    <row r="33" spans="1:2" x14ac:dyDescent="0.25">
      <c r="A33" s="109" t="s">
        <v>203</v>
      </c>
      <c r="B33" s="73" t="s">
        <v>204</v>
      </c>
    </row>
    <row r="34" spans="1:2" x14ac:dyDescent="0.25">
      <c r="A34" s="109" t="s">
        <v>205</v>
      </c>
      <c r="B34" s="73" t="s">
        <v>206</v>
      </c>
    </row>
    <row r="35" spans="1:2" x14ac:dyDescent="0.25">
      <c r="A35" s="109" t="s">
        <v>207</v>
      </c>
      <c r="B35" s="73" t="s">
        <v>208</v>
      </c>
    </row>
    <row r="36" spans="1:2" x14ac:dyDescent="0.25">
      <c r="A36" s="109" t="s">
        <v>209</v>
      </c>
      <c r="B36" s="73" t="s">
        <v>210</v>
      </c>
    </row>
    <row r="37" spans="1:2" x14ac:dyDescent="0.25">
      <c r="A37" s="109" t="s">
        <v>211</v>
      </c>
      <c r="B37" s="73" t="s">
        <v>212</v>
      </c>
    </row>
    <row r="38" spans="1:2" x14ac:dyDescent="0.25">
      <c r="A38" s="109" t="s">
        <v>213</v>
      </c>
      <c r="B38" s="73" t="s">
        <v>214</v>
      </c>
    </row>
    <row r="39" spans="1:2" x14ac:dyDescent="0.25">
      <c r="A39" s="109" t="s">
        <v>215</v>
      </c>
      <c r="B39" s="73" t="s">
        <v>216</v>
      </c>
    </row>
    <row r="40" spans="1:2" x14ac:dyDescent="0.25">
      <c r="A40" s="109" t="s">
        <v>217</v>
      </c>
      <c r="B40" s="73" t="s">
        <v>218</v>
      </c>
    </row>
    <row r="41" spans="1:2" x14ac:dyDescent="0.25">
      <c r="A41" s="109" t="s">
        <v>219</v>
      </c>
      <c r="B41" s="73" t="s">
        <v>220</v>
      </c>
    </row>
    <row r="42" spans="1:2" x14ac:dyDescent="0.25">
      <c r="A42" s="109" t="s">
        <v>221</v>
      </c>
      <c r="B42" s="73" t="s">
        <v>222</v>
      </c>
    </row>
    <row r="43" spans="1:2" x14ac:dyDescent="0.25">
      <c r="A43" s="109" t="s">
        <v>223</v>
      </c>
      <c r="B43" s="73" t="s">
        <v>224</v>
      </c>
    </row>
    <row r="44" spans="1:2" x14ac:dyDescent="0.25">
      <c r="A44" s="109" t="s">
        <v>225</v>
      </c>
      <c r="B44" s="73" t="s">
        <v>226</v>
      </c>
    </row>
    <row r="45" spans="1:2" x14ac:dyDescent="0.25">
      <c r="A45" s="109" t="s">
        <v>227</v>
      </c>
      <c r="B45" s="73" t="s">
        <v>228</v>
      </c>
    </row>
    <row r="46" spans="1:2" ht="15.75" thickBot="1" x14ac:dyDescent="0.3">
      <c r="A46" s="110" t="s">
        <v>229</v>
      </c>
      <c r="B46" s="106" t="s">
        <v>23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80"/>
  <sheetViews>
    <sheetView topLeftCell="A47" workbookViewId="0">
      <selection activeCell="G79" sqref="G79"/>
    </sheetView>
  </sheetViews>
  <sheetFormatPr defaultRowHeight="15" x14ac:dyDescent="0.25"/>
  <cols>
    <col min="1" max="1" width="14.28515625" bestFit="1" customWidth="1"/>
    <col min="2" max="2" width="34.28515625" bestFit="1" customWidth="1"/>
    <col min="3" max="3" width="9.140625" bestFit="1" customWidth="1"/>
    <col min="4" max="4" width="8.7109375" bestFit="1" customWidth="1"/>
    <col min="5" max="5" width="8.28515625" bestFit="1" customWidth="1"/>
    <col min="8" max="8" width="29.28515625" bestFit="1" customWidth="1"/>
  </cols>
  <sheetData>
    <row r="1" spans="1:5" ht="15.75" thickBot="1" x14ac:dyDescent="0.3">
      <c r="A1" s="62" t="s">
        <v>105</v>
      </c>
      <c r="B1" s="63" t="s">
        <v>106</v>
      </c>
      <c r="C1" s="63" t="s">
        <v>107</v>
      </c>
      <c r="D1" s="63" t="s">
        <v>108</v>
      </c>
      <c r="E1" s="64" t="s">
        <v>109</v>
      </c>
    </row>
    <row r="2" spans="1:5" x14ac:dyDescent="0.25">
      <c r="A2" s="52" t="s">
        <v>10</v>
      </c>
      <c r="B2" s="51" t="s">
        <v>3</v>
      </c>
      <c r="C2" s="50">
        <v>8.52</v>
      </c>
      <c r="D2" s="50"/>
      <c r="E2" s="53">
        <v>11.97</v>
      </c>
    </row>
    <row r="3" spans="1:5" x14ac:dyDescent="0.25">
      <c r="A3" s="52" t="s">
        <v>11</v>
      </c>
      <c r="B3" s="51" t="s">
        <v>3</v>
      </c>
      <c r="C3" s="50">
        <v>10.54</v>
      </c>
      <c r="D3" s="50"/>
      <c r="E3" s="53">
        <v>15.32</v>
      </c>
    </row>
    <row r="4" spans="1:5" x14ac:dyDescent="0.25">
      <c r="A4" s="52" t="s">
        <v>12</v>
      </c>
      <c r="B4" s="51" t="s">
        <v>3</v>
      </c>
      <c r="C4" s="50">
        <v>7.5</v>
      </c>
      <c r="D4" s="50"/>
      <c r="E4" s="53">
        <v>9.91</v>
      </c>
    </row>
    <row r="5" spans="1:5" x14ac:dyDescent="0.25">
      <c r="A5" s="52" t="s">
        <v>13</v>
      </c>
      <c r="B5" s="51" t="s">
        <v>3</v>
      </c>
      <c r="C5" s="50">
        <v>8.8000000000000007</v>
      </c>
      <c r="D5" s="50"/>
      <c r="E5" s="53">
        <v>11.49</v>
      </c>
    </row>
    <row r="6" spans="1:5" x14ac:dyDescent="0.25">
      <c r="A6" s="52" t="s">
        <v>14</v>
      </c>
      <c r="B6" s="51" t="s">
        <v>3</v>
      </c>
      <c r="C6" s="50">
        <v>8.68</v>
      </c>
      <c r="D6" s="50"/>
      <c r="E6" s="53">
        <v>11.91</v>
      </c>
    </row>
    <row r="7" spans="1:5" x14ac:dyDescent="0.25">
      <c r="A7" s="52" t="s">
        <v>15</v>
      </c>
      <c r="B7" s="51" t="s">
        <v>3</v>
      </c>
      <c r="C7" s="50">
        <v>7.88</v>
      </c>
      <c r="D7" s="50"/>
      <c r="E7" s="53">
        <v>10.42</v>
      </c>
    </row>
    <row r="8" spans="1:5" x14ac:dyDescent="0.25">
      <c r="A8" s="52" t="s">
        <v>16</v>
      </c>
      <c r="B8" s="51" t="s">
        <v>3</v>
      </c>
      <c r="C8" s="50">
        <v>7.46</v>
      </c>
      <c r="D8" s="50"/>
      <c r="E8" s="53">
        <v>10.45</v>
      </c>
    </row>
    <row r="9" spans="1:5" x14ac:dyDescent="0.25">
      <c r="A9" s="52" t="s">
        <v>17</v>
      </c>
      <c r="B9" s="51" t="s">
        <v>3</v>
      </c>
      <c r="C9" s="50">
        <v>8.25</v>
      </c>
      <c r="D9" s="50"/>
      <c r="E9" s="53">
        <v>11</v>
      </c>
    </row>
    <row r="10" spans="1:5" x14ac:dyDescent="0.25">
      <c r="A10" s="52" t="s">
        <v>18</v>
      </c>
      <c r="B10" s="51" t="s">
        <v>3</v>
      </c>
      <c r="C10" s="50">
        <v>10.75</v>
      </c>
      <c r="D10" s="50"/>
      <c r="E10" s="53">
        <v>14.65</v>
      </c>
    </row>
    <row r="11" spans="1:5" x14ac:dyDescent="0.25">
      <c r="A11" s="52" t="s">
        <v>19</v>
      </c>
      <c r="B11" s="51" t="s">
        <v>3</v>
      </c>
      <c r="C11" s="50">
        <v>11.27</v>
      </c>
      <c r="D11" s="50"/>
      <c r="E11" s="53">
        <v>15.13</v>
      </c>
    </row>
    <row r="12" spans="1:5" x14ac:dyDescent="0.25">
      <c r="A12" s="52" t="s">
        <v>20</v>
      </c>
      <c r="B12" s="51" t="s">
        <v>3</v>
      </c>
      <c r="C12" s="50">
        <v>8.1300000000000008</v>
      </c>
      <c r="D12" s="50"/>
      <c r="E12" s="53">
        <v>11.07</v>
      </c>
    </row>
    <row r="13" spans="1:5" x14ac:dyDescent="0.25">
      <c r="A13" s="52" t="s">
        <v>21</v>
      </c>
      <c r="B13" s="51" t="s">
        <v>3</v>
      </c>
      <c r="C13" s="50">
        <v>8.3699999999999992</v>
      </c>
      <c r="D13" s="50"/>
      <c r="E13" s="53">
        <v>10.9</v>
      </c>
    </row>
    <row r="14" spans="1:5" x14ac:dyDescent="0.25">
      <c r="A14" s="52" t="s">
        <v>22</v>
      </c>
      <c r="B14" s="51" t="s">
        <v>3</v>
      </c>
      <c r="C14" s="50">
        <v>9.83</v>
      </c>
      <c r="D14" s="50"/>
      <c r="E14" s="53">
        <v>13.35</v>
      </c>
    </row>
    <row r="15" spans="1:5" x14ac:dyDescent="0.25">
      <c r="A15" s="52" t="s">
        <v>23</v>
      </c>
      <c r="B15" s="51" t="s">
        <v>3</v>
      </c>
      <c r="C15" s="50">
        <v>8.6</v>
      </c>
      <c r="D15" s="50"/>
      <c r="E15" s="53">
        <v>11.65</v>
      </c>
    </row>
    <row r="16" spans="1:5" x14ac:dyDescent="0.25">
      <c r="A16" s="52" t="s">
        <v>24</v>
      </c>
      <c r="B16" s="51" t="s">
        <v>3</v>
      </c>
      <c r="C16" s="50">
        <v>8.09</v>
      </c>
      <c r="D16" s="50"/>
      <c r="E16" s="53">
        <v>10.91</v>
      </c>
    </row>
    <row r="17" spans="1:5" x14ac:dyDescent="0.25">
      <c r="A17" s="52" t="s">
        <v>26</v>
      </c>
      <c r="B17" s="51" t="s">
        <v>3</v>
      </c>
      <c r="C17" s="50">
        <v>8.8699999999999992</v>
      </c>
      <c r="D17" s="50"/>
      <c r="E17" s="53">
        <v>11.94</v>
      </c>
    </row>
    <row r="18" spans="1:5" x14ac:dyDescent="0.25">
      <c r="A18" s="52" t="s">
        <v>27</v>
      </c>
      <c r="B18" s="51" t="s">
        <v>3</v>
      </c>
      <c r="C18" s="50">
        <v>7.89</v>
      </c>
      <c r="D18" s="50"/>
      <c r="E18" s="53">
        <v>10.74</v>
      </c>
    </row>
    <row r="19" spans="1:5" x14ac:dyDescent="0.25">
      <c r="A19" s="52" t="s">
        <v>28</v>
      </c>
      <c r="B19" s="51" t="s">
        <v>3</v>
      </c>
      <c r="C19" s="50">
        <v>8.18</v>
      </c>
      <c r="D19" s="50"/>
      <c r="E19" s="53">
        <v>11.16</v>
      </c>
    </row>
    <row r="20" spans="1:5" x14ac:dyDescent="0.25">
      <c r="A20" s="52" t="s">
        <v>29</v>
      </c>
      <c r="B20" s="51" t="s">
        <v>3</v>
      </c>
      <c r="C20" s="50">
        <v>8.94</v>
      </c>
      <c r="D20" s="50"/>
      <c r="E20" s="53">
        <v>12.21</v>
      </c>
    </row>
    <row r="21" spans="1:5" x14ac:dyDescent="0.25">
      <c r="A21" s="52" t="s">
        <v>30</v>
      </c>
      <c r="B21" s="51" t="s">
        <v>3</v>
      </c>
      <c r="C21" s="50">
        <v>8.85</v>
      </c>
      <c r="D21" s="50"/>
      <c r="E21" s="53">
        <v>11.89</v>
      </c>
    </row>
    <row r="22" spans="1:5" x14ac:dyDescent="0.25">
      <c r="A22" s="52" t="s">
        <v>31</v>
      </c>
      <c r="B22" s="51" t="s">
        <v>3</v>
      </c>
      <c r="C22" s="50">
        <v>8.51</v>
      </c>
      <c r="D22" s="50"/>
      <c r="E22" s="53">
        <v>11.39</v>
      </c>
    </row>
    <row r="23" spans="1:5" x14ac:dyDescent="0.25">
      <c r="A23" s="52" t="s">
        <v>32</v>
      </c>
      <c r="B23" s="51" t="s">
        <v>3</v>
      </c>
      <c r="C23" s="50">
        <v>9.33</v>
      </c>
      <c r="D23" s="50"/>
      <c r="E23" s="53">
        <v>12.84</v>
      </c>
    </row>
    <row r="24" spans="1:5" x14ac:dyDescent="0.25">
      <c r="A24" s="52" t="s">
        <v>33</v>
      </c>
      <c r="B24" s="51" t="s">
        <v>3</v>
      </c>
      <c r="C24" s="50">
        <v>10.09</v>
      </c>
      <c r="D24" s="50"/>
      <c r="E24" s="53">
        <v>13.78</v>
      </c>
    </row>
    <row r="25" spans="1:5" x14ac:dyDescent="0.25">
      <c r="A25" s="52" t="s">
        <v>34</v>
      </c>
      <c r="B25" s="51" t="s">
        <v>3</v>
      </c>
      <c r="C25" s="50">
        <v>10.4</v>
      </c>
      <c r="D25" s="50"/>
      <c r="E25" s="53">
        <v>14.79</v>
      </c>
    </row>
    <row r="26" spans="1:5" x14ac:dyDescent="0.25">
      <c r="A26" s="52" t="s">
        <v>35</v>
      </c>
      <c r="B26" s="51" t="s">
        <v>3</v>
      </c>
      <c r="C26" s="50">
        <v>9.93</v>
      </c>
      <c r="D26" s="50"/>
      <c r="E26" s="53">
        <v>13.89</v>
      </c>
    </row>
    <row r="27" spans="1:5" x14ac:dyDescent="0.25">
      <c r="A27" s="52" t="s">
        <v>36</v>
      </c>
      <c r="B27" s="51" t="s">
        <v>3</v>
      </c>
      <c r="C27" s="50">
        <v>9.33</v>
      </c>
      <c r="D27" s="50"/>
      <c r="E27" s="53">
        <v>12.66</v>
      </c>
    </row>
    <row r="28" spans="1:5" x14ac:dyDescent="0.25">
      <c r="A28" s="52" t="s">
        <v>37</v>
      </c>
      <c r="B28" s="51" t="s">
        <v>3</v>
      </c>
      <c r="C28" s="50">
        <v>8.92</v>
      </c>
      <c r="D28" s="50"/>
      <c r="E28" s="53">
        <v>12.25</v>
      </c>
    </row>
    <row r="29" spans="1:5" x14ac:dyDescent="0.25">
      <c r="A29" s="52" t="s">
        <v>38</v>
      </c>
      <c r="B29" s="51" t="s">
        <v>3</v>
      </c>
      <c r="C29" s="50">
        <v>9.58</v>
      </c>
      <c r="D29" s="50"/>
      <c r="E29" s="53">
        <v>12.79</v>
      </c>
    </row>
    <row r="30" spans="1:5" x14ac:dyDescent="0.25">
      <c r="A30" s="52" t="s">
        <v>39</v>
      </c>
      <c r="B30" s="51" t="s">
        <v>3</v>
      </c>
      <c r="C30" s="50">
        <v>8.92</v>
      </c>
      <c r="D30" s="50"/>
      <c r="E30" s="53">
        <v>12.28</v>
      </c>
    </row>
    <row r="31" spans="1:5" x14ac:dyDescent="0.25">
      <c r="A31" s="52" t="s">
        <v>40</v>
      </c>
      <c r="B31" s="51" t="s">
        <v>3</v>
      </c>
      <c r="C31" s="50">
        <v>9.69</v>
      </c>
      <c r="D31" s="50"/>
      <c r="E31" s="53">
        <v>13.01</v>
      </c>
    </row>
    <row r="32" spans="1:5" x14ac:dyDescent="0.25">
      <c r="A32" s="52" t="s">
        <v>41</v>
      </c>
      <c r="B32" s="51" t="s">
        <v>3</v>
      </c>
      <c r="C32" s="50">
        <v>7.85</v>
      </c>
      <c r="D32" s="50"/>
      <c r="E32" s="53">
        <v>11.58</v>
      </c>
    </row>
    <row r="33" spans="1:5" x14ac:dyDescent="0.25">
      <c r="A33" s="52" t="s">
        <v>42</v>
      </c>
      <c r="B33" s="51" t="s">
        <v>3</v>
      </c>
      <c r="C33" s="50">
        <v>10.99</v>
      </c>
      <c r="D33" s="50"/>
      <c r="E33" s="53">
        <v>15.92</v>
      </c>
    </row>
    <row r="34" spans="1:5" x14ac:dyDescent="0.25">
      <c r="A34" s="52" t="s">
        <v>43</v>
      </c>
      <c r="B34" s="51" t="s">
        <v>3</v>
      </c>
      <c r="C34" s="50">
        <v>10.02</v>
      </c>
      <c r="D34" s="50"/>
      <c r="E34" s="53">
        <v>14.26</v>
      </c>
    </row>
    <row r="35" spans="1:5" x14ac:dyDescent="0.25">
      <c r="A35" s="52" t="s">
        <v>0</v>
      </c>
      <c r="B35" s="51" t="s">
        <v>3</v>
      </c>
      <c r="C35" s="50">
        <v>10.02</v>
      </c>
      <c r="D35" s="50"/>
      <c r="E35" s="53">
        <v>13.5</v>
      </c>
    </row>
    <row r="36" spans="1:5" x14ac:dyDescent="0.25">
      <c r="A36" s="52" t="s">
        <v>1</v>
      </c>
      <c r="B36" s="51" t="s">
        <v>3</v>
      </c>
      <c r="C36" s="50">
        <v>11.25</v>
      </c>
      <c r="D36" s="50"/>
      <c r="E36" s="53">
        <v>16.93</v>
      </c>
    </row>
    <row r="37" spans="1:5" x14ac:dyDescent="0.25">
      <c r="A37" s="52" t="s">
        <v>44</v>
      </c>
      <c r="B37" s="51" t="s">
        <v>3</v>
      </c>
      <c r="C37" s="50">
        <v>8.6199999999999992</v>
      </c>
      <c r="D37" s="50"/>
      <c r="E37" s="53">
        <v>11.95</v>
      </c>
    </row>
    <row r="38" spans="1:5" x14ac:dyDescent="0.25">
      <c r="A38" s="52" t="s">
        <v>46</v>
      </c>
      <c r="B38" s="51" t="s">
        <v>3</v>
      </c>
      <c r="C38" s="50">
        <v>9.1</v>
      </c>
      <c r="D38" s="50"/>
      <c r="E38" s="53">
        <v>12.54</v>
      </c>
    </row>
    <row r="39" spans="1:5" x14ac:dyDescent="0.25">
      <c r="A39" s="52" t="s">
        <v>47</v>
      </c>
      <c r="B39" s="51" t="s">
        <v>3</v>
      </c>
      <c r="C39" s="50">
        <v>8.6999999999999993</v>
      </c>
      <c r="D39" s="50"/>
      <c r="E39" s="53">
        <v>12.07</v>
      </c>
    </row>
    <row r="40" spans="1:5" x14ac:dyDescent="0.25">
      <c r="A40" s="52" t="s">
        <v>50</v>
      </c>
      <c r="B40" s="51" t="s">
        <v>3</v>
      </c>
      <c r="C40" s="50">
        <v>9.4600000000000009</v>
      </c>
      <c r="D40" s="50"/>
      <c r="E40" s="53">
        <v>12.73</v>
      </c>
    </row>
    <row r="41" spans="1:5" x14ac:dyDescent="0.25">
      <c r="A41" s="52" t="s">
        <v>51</v>
      </c>
      <c r="B41" s="51" t="s">
        <v>3</v>
      </c>
      <c r="C41" s="50">
        <v>9.64</v>
      </c>
      <c r="D41" s="50"/>
      <c r="E41" s="53">
        <v>13</v>
      </c>
    </row>
    <row r="42" spans="1:5" x14ac:dyDescent="0.25">
      <c r="A42" s="52" t="s">
        <v>53</v>
      </c>
      <c r="B42" s="51" t="s">
        <v>3</v>
      </c>
      <c r="C42" s="50">
        <v>9.9700000000000006</v>
      </c>
      <c r="D42" s="50"/>
      <c r="E42" s="53">
        <v>14.35</v>
      </c>
    </row>
    <row r="43" spans="1:5" x14ac:dyDescent="0.25">
      <c r="A43" s="52" t="s">
        <v>54</v>
      </c>
      <c r="B43" s="51" t="s">
        <v>3</v>
      </c>
      <c r="C43" s="50">
        <v>11.77</v>
      </c>
      <c r="D43" s="50"/>
      <c r="E43" s="53">
        <v>17.87</v>
      </c>
    </row>
    <row r="44" spans="1:5" x14ac:dyDescent="0.25">
      <c r="A44" s="52" t="s">
        <v>55</v>
      </c>
      <c r="B44" s="51" t="s">
        <v>3</v>
      </c>
      <c r="C44" s="50">
        <v>11.88</v>
      </c>
      <c r="D44" s="50"/>
      <c r="E44" s="53">
        <v>17.440000000000001</v>
      </c>
    </row>
    <row r="45" spans="1:5" x14ac:dyDescent="0.25">
      <c r="A45" s="52" t="s">
        <v>56</v>
      </c>
      <c r="B45" s="51" t="s">
        <v>3</v>
      </c>
      <c r="C45" s="50">
        <v>12.31</v>
      </c>
      <c r="D45" s="50"/>
      <c r="E45" s="53">
        <v>17.71</v>
      </c>
    </row>
    <row r="46" spans="1:5" x14ac:dyDescent="0.25">
      <c r="A46" s="52" t="s">
        <v>48</v>
      </c>
      <c r="B46" s="51" t="s">
        <v>5</v>
      </c>
      <c r="C46" s="50"/>
      <c r="D46" s="50"/>
      <c r="E46" s="53">
        <v>13.76</v>
      </c>
    </row>
    <row r="47" spans="1:5" x14ac:dyDescent="0.25">
      <c r="A47" s="52" t="s">
        <v>76</v>
      </c>
      <c r="B47" s="51" t="s">
        <v>5</v>
      </c>
      <c r="C47" s="50"/>
      <c r="D47" s="50"/>
      <c r="E47" s="53">
        <v>16.96</v>
      </c>
    </row>
    <row r="48" spans="1:5" x14ac:dyDescent="0.25">
      <c r="A48" s="52" t="s">
        <v>60</v>
      </c>
      <c r="B48" s="51" t="s">
        <v>5</v>
      </c>
      <c r="C48" s="50"/>
      <c r="D48" s="50"/>
      <c r="E48" s="53">
        <v>12.77</v>
      </c>
    </row>
    <row r="49" spans="1:5" x14ac:dyDescent="0.25">
      <c r="A49" s="52" t="s">
        <v>61</v>
      </c>
      <c r="B49" s="51" t="s">
        <v>5</v>
      </c>
      <c r="C49" s="50"/>
      <c r="D49" s="50"/>
      <c r="E49" s="53">
        <v>16.93</v>
      </c>
    </row>
    <row r="50" spans="1:5" x14ac:dyDescent="0.25">
      <c r="A50" s="52" t="s">
        <v>49</v>
      </c>
      <c r="B50" s="51" t="s">
        <v>6</v>
      </c>
      <c r="C50" s="50"/>
      <c r="D50" s="50"/>
      <c r="E50" s="53">
        <v>11.02</v>
      </c>
    </row>
    <row r="51" spans="1:5" x14ac:dyDescent="0.25">
      <c r="A51" s="52" t="s">
        <v>52</v>
      </c>
      <c r="B51" s="51" t="s">
        <v>6</v>
      </c>
      <c r="C51" s="50"/>
      <c r="D51" s="50"/>
      <c r="E51" s="53">
        <v>14.3</v>
      </c>
    </row>
    <row r="52" spans="1:5" x14ac:dyDescent="0.25">
      <c r="A52" s="52" t="s">
        <v>2</v>
      </c>
      <c r="B52" s="51" t="s">
        <v>6</v>
      </c>
      <c r="C52" s="50"/>
      <c r="D52" s="50"/>
      <c r="E52" s="53">
        <v>9.41</v>
      </c>
    </row>
    <row r="53" spans="1:5" x14ac:dyDescent="0.25">
      <c r="A53" s="52" t="s">
        <v>73</v>
      </c>
      <c r="B53" s="51" t="s">
        <v>4</v>
      </c>
      <c r="C53" s="50"/>
      <c r="D53" s="50"/>
      <c r="E53" s="53">
        <v>16.920000000000002</v>
      </c>
    </row>
    <row r="54" spans="1:5" x14ac:dyDescent="0.25">
      <c r="A54" s="52" t="s">
        <v>74</v>
      </c>
      <c r="B54" s="51" t="s">
        <v>4</v>
      </c>
      <c r="C54" s="50"/>
      <c r="D54" s="50"/>
      <c r="E54" s="53">
        <v>17.579999999999998</v>
      </c>
    </row>
    <row r="55" spans="1:5" x14ac:dyDescent="0.25">
      <c r="A55" s="52" t="s">
        <v>75</v>
      </c>
      <c r="B55" s="51" t="s">
        <v>4</v>
      </c>
      <c r="C55" s="50"/>
      <c r="D55" s="50"/>
      <c r="E55" s="53">
        <v>9.9600000000000009</v>
      </c>
    </row>
    <row r="56" spans="1:5" x14ac:dyDescent="0.25">
      <c r="A56" s="52" t="s">
        <v>59</v>
      </c>
      <c r="B56" s="51" t="s">
        <v>7</v>
      </c>
      <c r="C56" s="50"/>
      <c r="D56" s="50">
        <v>8.83</v>
      </c>
      <c r="E56" s="53">
        <v>15.89</v>
      </c>
    </row>
    <row r="57" spans="1:5" x14ac:dyDescent="0.25">
      <c r="A57" s="52" t="s">
        <v>79</v>
      </c>
      <c r="B57" s="51" t="s">
        <v>7</v>
      </c>
      <c r="C57" s="50"/>
      <c r="D57" s="50">
        <v>6.14</v>
      </c>
      <c r="E57" s="53">
        <v>10.7</v>
      </c>
    </row>
    <row r="58" spans="1:5" x14ac:dyDescent="0.25">
      <c r="A58" s="52" t="s">
        <v>57</v>
      </c>
      <c r="B58" s="51" t="s">
        <v>7</v>
      </c>
      <c r="C58" s="50"/>
      <c r="D58" s="50">
        <v>8.49</v>
      </c>
      <c r="E58" s="53">
        <v>14.81</v>
      </c>
    </row>
    <row r="59" spans="1:5" x14ac:dyDescent="0.25">
      <c r="A59" s="52" t="s">
        <v>58</v>
      </c>
      <c r="B59" s="51" t="s">
        <v>7</v>
      </c>
      <c r="C59" s="50"/>
      <c r="D59" s="50">
        <v>7.96</v>
      </c>
      <c r="E59" s="53">
        <v>14.34</v>
      </c>
    </row>
    <row r="60" spans="1:5" x14ac:dyDescent="0.25">
      <c r="A60" s="58" t="s">
        <v>9</v>
      </c>
      <c r="B60" s="59" t="s">
        <v>7</v>
      </c>
      <c r="C60" s="60"/>
      <c r="D60" s="60">
        <v>7.82</v>
      </c>
      <c r="E60" s="61">
        <v>13.96</v>
      </c>
    </row>
    <row r="61" spans="1:5" x14ac:dyDescent="0.25">
      <c r="A61" s="52" t="s">
        <v>25</v>
      </c>
      <c r="B61" s="51" t="s">
        <v>7</v>
      </c>
      <c r="C61" s="50"/>
      <c r="D61" s="50">
        <v>6.99</v>
      </c>
      <c r="E61" s="53">
        <v>13.89</v>
      </c>
    </row>
    <row r="62" spans="1:5" x14ac:dyDescent="0.25">
      <c r="A62" s="52" t="s">
        <v>72</v>
      </c>
      <c r="B62" s="51" t="s">
        <v>8</v>
      </c>
      <c r="C62" s="50"/>
      <c r="D62" s="50"/>
      <c r="E62" s="53">
        <v>14.03</v>
      </c>
    </row>
    <row r="63" spans="1:5" x14ac:dyDescent="0.25">
      <c r="A63" s="52" t="s">
        <v>113</v>
      </c>
      <c r="B63" s="51" t="s">
        <v>69</v>
      </c>
      <c r="C63" s="50"/>
      <c r="D63" s="50"/>
      <c r="E63" s="53">
        <v>10.18</v>
      </c>
    </row>
    <row r="64" spans="1:5" x14ac:dyDescent="0.25">
      <c r="A64" s="52" t="s">
        <v>70</v>
      </c>
      <c r="B64" s="51" t="s">
        <v>69</v>
      </c>
      <c r="C64" s="50"/>
      <c r="D64" s="50"/>
      <c r="E64" s="53">
        <v>15.53</v>
      </c>
    </row>
    <row r="65" spans="1:5" x14ac:dyDescent="0.25">
      <c r="A65" s="52" t="s">
        <v>71</v>
      </c>
      <c r="B65" s="51" t="s">
        <v>69</v>
      </c>
      <c r="C65" s="50"/>
      <c r="D65" s="50"/>
      <c r="E65" s="53">
        <v>11.14</v>
      </c>
    </row>
    <row r="66" spans="1:5" x14ac:dyDescent="0.25">
      <c r="A66" s="52" t="s">
        <v>62</v>
      </c>
      <c r="B66" s="51" t="s">
        <v>63</v>
      </c>
      <c r="C66" s="50"/>
      <c r="D66" s="50"/>
      <c r="E66" s="53">
        <v>13.64</v>
      </c>
    </row>
    <row r="67" spans="1:5" x14ac:dyDescent="0.25">
      <c r="A67" s="52" t="s">
        <v>64</v>
      </c>
      <c r="B67" s="51" t="s">
        <v>63</v>
      </c>
      <c r="C67" s="50"/>
      <c r="D67" s="50"/>
      <c r="E67" s="53">
        <v>14.18</v>
      </c>
    </row>
    <row r="68" spans="1:5" x14ac:dyDescent="0.25">
      <c r="A68" s="52" t="s">
        <v>65</v>
      </c>
      <c r="B68" s="51" t="s">
        <v>63</v>
      </c>
      <c r="C68" s="50"/>
      <c r="D68" s="50"/>
      <c r="E68" s="53">
        <v>17.16</v>
      </c>
    </row>
    <row r="69" spans="1:5" x14ac:dyDescent="0.25">
      <c r="A69" s="52" t="s">
        <v>66</v>
      </c>
      <c r="B69" s="51" t="s">
        <v>63</v>
      </c>
      <c r="C69" s="50"/>
      <c r="D69" s="50"/>
      <c r="E69" s="53">
        <v>11.98</v>
      </c>
    </row>
    <row r="70" spans="1:5" x14ac:dyDescent="0.25">
      <c r="A70" s="52" t="s">
        <v>67</v>
      </c>
      <c r="B70" s="51" t="s">
        <v>63</v>
      </c>
      <c r="C70" s="50"/>
      <c r="D70" s="50"/>
      <c r="E70" s="53">
        <v>13.05</v>
      </c>
    </row>
    <row r="71" spans="1:5" x14ac:dyDescent="0.25">
      <c r="A71" s="52" t="s">
        <v>77</v>
      </c>
      <c r="B71" s="51" t="s">
        <v>78</v>
      </c>
      <c r="C71" s="50"/>
      <c r="D71" s="50"/>
      <c r="E71" s="53">
        <v>11.68</v>
      </c>
    </row>
    <row r="72" spans="1:5" x14ac:dyDescent="0.25">
      <c r="A72" s="52" t="s">
        <v>45</v>
      </c>
      <c r="B72" s="51" t="s">
        <v>111</v>
      </c>
      <c r="C72" s="50"/>
      <c r="D72" s="50"/>
      <c r="E72" s="53">
        <v>15.87</v>
      </c>
    </row>
    <row r="73" spans="1:5" x14ac:dyDescent="0.25">
      <c r="A73" s="52" t="s">
        <v>95</v>
      </c>
      <c r="B73" s="51" t="s">
        <v>100</v>
      </c>
      <c r="C73" s="50"/>
      <c r="D73" s="50"/>
      <c r="E73" s="53"/>
    </row>
    <row r="74" spans="1:5" x14ac:dyDescent="0.25">
      <c r="A74" s="52" t="s">
        <v>96</v>
      </c>
      <c r="B74" s="51" t="s">
        <v>101</v>
      </c>
      <c r="C74" s="50"/>
      <c r="D74" s="50"/>
      <c r="E74" s="53"/>
    </row>
    <row r="75" spans="1:5" x14ac:dyDescent="0.25">
      <c r="A75" s="52" t="s">
        <v>97</v>
      </c>
      <c r="B75" s="51" t="s">
        <v>102</v>
      </c>
      <c r="C75" s="50"/>
      <c r="D75" s="50"/>
      <c r="E75" s="53"/>
    </row>
    <row r="76" spans="1:5" x14ac:dyDescent="0.25">
      <c r="A76" s="52" t="s">
        <v>98</v>
      </c>
      <c r="B76" s="51" t="s">
        <v>103</v>
      </c>
      <c r="C76" s="50"/>
      <c r="D76" s="50"/>
      <c r="E76" s="53"/>
    </row>
    <row r="77" spans="1:5" ht="15.75" thickBot="1" x14ac:dyDescent="0.3">
      <c r="A77" s="54" t="s">
        <v>99</v>
      </c>
      <c r="B77" s="55" t="s">
        <v>104</v>
      </c>
      <c r="C77" s="56"/>
      <c r="D77" s="56"/>
      <c r="E77" s="57"/>
    </row>
    <row r="78" spans="1:5" x14ac:dyDescent="0.25">
      <c r="A78" s="74" t="s">
        <v>112</v>
      </c>
      <c r="C78">
        <f>GEOMEAN(C2:C77)</f>
        <v>9.2826512739702558</v>
      </c>
      <c r="D78">
        <f>GEOMEAN(D2:D77)</f>
        <v>7.6490170135864011</v>
      </c>
      <c r="E78">
        <f>GEOMEAN(E2:E77)</f>
        <v>13.083285791150429</v>
      </c>
    </row>
    <row r="79" spans="1:5" x14ac:dyDescent="0.25">
      <c r="A79" s="74" t="s">
        <v>233</v>
      </c>
      <c r="C79">
        <f>MIN(C2:C77)</f>
        <v>7.46</v>
      </c>
      <c r="D79">
        <f t="shared" ref="D79:E79" si="0">MIN(D2:D77)</f>
        <v>6.14</v>
      </c>
      <c r="E79">
        <f t="shared" si="0"/>
        <v>9.41</v>
      </c>
    </row>
    <row r="80" spans="1:5" x14ac:dyDescent="0.25">
      <c r="A80" s="74" t="s">
        <v>234</v>
      </c>
      <c r="C80">
        <f>MAX(C2:C77)</f>
        <v>12.31</v>
      </c>
      <c r="D80">
        <f t="shared" ref="D80:E80" si="1">MAX(D2:D77)</f>
        <v>8.83</v>
      </c>
      <c r="E80">
        <f t="shared" si="1"/>
        <v>17.87</v>
      </c>
    </row>
  </sheetData>
  <sortState xmlns:xlrd2="http://schemas.microsoft.com/office/spreadsheetml/2017/richdata2" ref="J63:J135">
    <sortCondition ref="J63:J135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4"/>
  <sheetViews>
    <sheetView workbookViewId="0">
      <selection activeCell="A2" sqref="A2:H34"/>
    </sheetView>
  </sheetViews>
  <sheetFormatPr defaultRowHeight="15" x14ac:dyDescent="0.25"/>
  <cols>
    <col min="1" max="1" width="17.5703125" customWidth="1"/>
    <col min="6" max="6" width="10.5703125" bestFit="1" customWidth="1"/>
    <col min="7" max="7" width="9.5703125" bestFit="1" customWidth="1"/>
    <col min="8" max="8" width="11.5703125" bestFit="1" customWidth="1"/>
  </cols>
  <sheetData>
    <row r="1" spans="1:8" x14ac:dyDescent="0.25">
      <c r="A1" t="s">
        <v>94</v>
      </c>
    </row>
    <row r="2" spans="1:8" x14ac:dyDescent="0.25">
      <c r="A2" s="14" t="s">
        <v>81</v>
      </c>
      <c r="B2" s="24" t="s">
        <v>80</v>
      </c>
      <c r="C2" s="24"/>
      <c r="D2" s="24"/>
      <c r="E2" s="24"/>
      <c r="F2" s="24"/>
      <c r="G2" s="24"/>
      <c r="H2" s="24"/>
    </row>
    <row r="3" spans="1:8" x14ac:dyDescent="0.25">
      <c r="A3" s="14" t="s">
        <v>82</v>
      </c>
      <c r="B3" s="15" t="s">
        <v>83</v>
      </c>
      <c r="C3" s="14" t="s">
        <v>84</v>
      </c>
      <c r="D3" s="16" t="s">
        <v>85</v>
      </c>
      <c r="E3" s="14" t="s">
        <v>82</v>
      </c>
      <c r="F3" s="14" t="s">
        <v>86</v>
      </c>
      <c r="G3" s="14" t="s">
        <v>87</v>
      </c>
      <c r="H3" s="14" t="s">
        <v>88</v>
      </c>
    </row>
    <row r="4" spans="1:8" x14ac:dyDescent="0.25">
      <c r="A4" s="14">
        <v>10</v>
      </c>
      <c r="B4" s="15">
        <v>4.75</v>
      </c>
      <c r="C4" s="14">
        <v>6.82</v>
      </c>
      <c r="D4" s="16">
        <v>6.97</v>
      </c>
      <c r="E4" s="14">
        <v>10</v>
      </c>
      <c r="F4" s="85">
        <f t="shared" ref="F4:F8" si="0">AVERAGE(B4:D4)</f>
        <v>6.18</v>
      </c>
      <c r="G4" s="86">
        <f t="shared" ref="G4:G8" si="1">STDEV(B4:D4)</f>
        <v>1.2406852945046183</v>
      </c>
      <c r="H4" s="14">
        <f>(COUNT(B4:D4)/3)*100</f>
        <v>100</v>
      </c>
    </row>
    <row r="5" spans="1:8" x14ac:dyDescent="0.25">
      <c r="A5" s="14">
        <v>1</v>
      </c>
      <c r="B5" s="15">
        <v>5.68</v>
      </c>
      <c r="C5" s="14">
        <v>6.85</v>
      </c>
      <c r="D5" s="16">
        <v>6.97</v>
      </c>
      <c r="E5" s="14">
        <v>1</v>
      </c>
      <c r="F5" s="85">
        <f t="shared" si="0"/>
        <v>6.5</v>
      </c>
      <c r="G5" s="86">
        <f t="shared" si="1"/>
        <v>0.71267103210387328</v>
      </c>
      <c r="H5" s="14">
        <f t="shared" ref="H5:H10" si="2">(COUNT(B5:D5)/3)*100</f>
        <v>100</v>
      </c>
    </row>
    <row r="6" spans="1:8" x14ac:dyDescent="0.25">
      <c r="A6" s="14">
        <v>0.1</v>
      </c>
      <c r="B6" s="15">
        <v>6.5</v>
      </c>
      <c r="C6" s="14">
        <v>8.6199999999999992</v>
      </c>
      <c r="D6" s="16">
        <v>8.5299999999999994</v>
      </c>
      <c r="E6" s="14">
        <v>0.1</v>
      </c>
      <c r="F6" s="85">
        <f t="shared" si="0"/>
        <v>7.8833333333333329</v>
      </c>
      <c r="G6" s="86">
        <f t="shared" si="1"/>
        <v>1.1988466679827485</v>
      </c>
      <c r="H6" s="14">
        <f t="shared" si="2"/>
        <v>100</v>
      </c>
    </row>
    <row r="7" spans="1:8" x14ac:dyDescent="0.25">
      <c r="A7" s="14">
        <v>0.01</v>
      </c>
      <c r="B7" s="15">
        <v>8.1300000000000008</v>
      </c>
      <c r="C7" s="14">
        <v>11.11</v>
      </c>
      <c r="D7" s="16">
        <v>10.78</v>
      </c>
      <c r="E7" s="14">
        <v>0.01</v>
      </c>
      <c r="F7" s="85">
        <f t="shared" si="0"/>
        <v>10.006666666666668</v>
      </c>
      <c r="G7" s="86">
        <f t="shared" si="1"/>
        <v>1.6335952171004002</v>
      </c>
      <c r="H7" s="14">
        <f t="shared" si="2"/>
        <v>100</v>
      </c>
    </row>
    <row r="8" spans="1:8" x14ac:dyDescent="0.25">
      <c r="A8" s="14">
        <v>1E-3</v>
      </c>
      <c r="B8" s="15">
        <v>11.91</v>
      </c>
      <c r="C8" s="14" t="s">
        <v>89</v>
      </c>
      <c r="D8" s="16">
        <v>17.45</v>
      </c>
      <c r="E8" s="14">
        <v>1E-3</v>
      </c>
      <c r="F8" s="85">
        <f t="shared" si="0"/>
        <v>14.68</v>
      </c>
      <c r="G8" s="86">
        <f t="shared" si="1"/>
        <v>3.9173715677734728</v>
      </c>
      <c r="H8" s="86">
        <f t="shared" si="2"/>
        <v>66.666666666666657</v>
      </c>
    </row>
    <row r="9" spans="1:8" x14ac:dyDescent="0.25">
      <c r="A9" s="14">
        <v>1E-4</v>
      </c>
      <c r="B9" s="15" t="s">
        <v>89</v>
      </c>
      <c r="C9" s="14" t="s">
        <v>89</v>
      </c>
      <c r="D9" s="16" t="s">
        <v>89</v>
      </c>
      <c r="E9" s="14">
        <v>1E-4</v>
      </c>
      <c r="F9" s="85" t="s">
        <v>89</v>
      </c>
      <c r="G9" s="86" t="s">
        <v>89</v>
      </c>
      <c r="H9" s="17">
        <f t="shared" si="2"/>
        <v>0</v>
      </c>
    </row>
    <row r="10" spans="1:8" ht="15.75" thickBot="1" x14ac:dyDescent="0.3">
      <c r="A10" s="14">
        <v>1.0000000000000001E-5</v>
      </c>
      <c r="B10" s="18" t="s">
        <v>89</v>
      </c>
      <c r="C10" s="19" t="s">
        <v>89</v>
      </c>
      <c r="D10" s="20" t="s">
        <v>89</v>
      </c>
      <c r="E10" s="14">
        <v>1.0000000000000001E-5</v>
      </c>
      <c r="F10" s="85" t="s">
        <v>89</v>
      </c>
      <c r="G10" s="86" t="s">
        <v>89</v>
      </c>
      <c r="H10" s="14">
        <f t="shared" si="2"/>
        <v>0</v>
      </c>
    </row>
    <row r="11" spans="1:8" x14ac:dyDescent="0.25">
      <c r="A11" s="87"/>
      <c r="B11" s="87"/>
      <c r="C11" s="87"/>
      <c r="D11" s="87"/>
      <c r="E11" s="87"/>
      <c r="F11" s="87"/>
      <c r="G11" s="87"/>
      <c r="H11" s="87"/>
    </row>
    <row r="12" spans="1:8" x14ac:dyDescent="0.25">
      <c r="A12" s="87"/>
      <c r="B12" s="87"/>
      <c r="C12" s="87"/>
      <c r="D12" s="87"/>
      <c r="E12" s="87"/>
      <c r="F12" s="87"/>
      <c r="G12" s="87"/>
      <c r="H12" s="87"/>
    </row>
    <row r="13" spans="1:8" x14ac:dyDescent="0.25">
      <c r="A13" s="87"/>
      <c r="B13" s="87"/>
      <c r="C13" s="87"/>
      <c r="D13" s="87"/>
      <c r="E13" s="87"/>
      <c r="F13" s="87"/>
      <c r="G13" s="87"/>
      <c r="H13" s="87"/>
    </row>
    <row r="14" spans="1:8" x14ac:dyDescent="0.25">
      <c r="A14" s="8" t="s">
        <v>91</v>
      </c>
      <c r="B14" s="8" t="s">
        <v>90</v>
      </c>
      <c r="C14" s="8"/>
      <c r="D14" s="8"/>
      <c r="E14" s="8"/>
      <c r="F14" s="8"/>
      <c r="G14" s="8"/>
      <c r="H14" s="8"/>
    </row>
    <row r="15" spans="1:8" x14ac:dyDescent="0.25">
      <c r="A15" s="8" t="s">
        <v>82</v>
      </c>
      <c r="B15" s="7" t="s">
        <v>83</v>
      </c>
      <c r="C15" s="8" t="s">
        <v>84</v>
      </c>
      <c r="D15" s="9" t="s">
        <v>85</v>
      </c>
      <c r="E15" s="8" t="s">
        <v>82</v>
      </c>
      <c r="F15" s="8" t="s">
        <v>86</v>
      </c>
      <c r="G15" s="8" t="s">
        <v>87</v>
      </c>
      <c r="H15" s="8" t="s">
        <v>88</v>
      </c>
    </row>
    <row r="16" spans="1:8" x14ac:dyDescent="0.25">
      <c r="A16" s="8">
        <v>10</v>
      </c>
      <c r="B16" s="7">
        <v>5.89</v>
      </c>
      <c r="C16" s="8">
        <v>6.22</v>
      </c>
      <c r="D16" s="9">
        <v>5.03</v>
      </c>
      <c r="E16" s="8">
        <v>10</v>
      </c>
      <c r="F16" s="88">
        <f t="shared" ref="F16:F21" si="3">AVERAGE(B16:D16)</f>
        <v>5.7133333333333338</v>
      </c>
      <c r="G16" s="89">
        <f t="shared" ref="G16:G20" si="4">STDEV(B16:D16)</f>
        <v>0.61435603141283879</v>
      </c>
      <c r="H16" s="90">
        <f>(COUNT(B16:D16)/3)*100</f>
        <v>100</v>
      </c>
    </row>
    <row r="17" spans="1:8" x14ac:dyDescent="0.25">
      <c r="A17" s="8">
        <v>1</v>
      </c>
      <c r="B17" s="7">
        <v>7.05</v>
      </c>
      <c r="C17" s="8">
        <v>8.4</v>
      </c>
      <c r="D17" s="9">
        <v>5.78</v>
      </c>
      <c r="E17" s="8">
        <v>1</v>
      </c>
      <c r="F17" s="88">
        <f t="shared" si="3"/>
        <v>7.0766666666666671</v>
      </c>
      <c r="G17" s="89">
        <f t="shared" si="4"/>
        <v>1.3102035465275417</v>
      </c>
      <c r="H17" s="90">
        <f t="shared" ref="H17:H22" si="5">(COUNT(B17:D17)/3)*100</f>
        <v>100</v>
      </c>
    </row>
    <row r="18" spans="1:8" x14ac:dyDescent="0.25">
      <c r="A18" s="8">
        <v>0.1</v>
      </c>
      <c r="B18" s="7">
        <v>8.65</v>
      </c>
      <c r="C18" s="8">
        <v>7.79</v>
      </c>
      <c r="D18" s="9">
        <v>6.66</v>
      </c>
      <c r="E18" s="8">
        <v>0.1</v>
      </c>
      <c r="F18" s="88">
        <f t="shared" si="3"/>
        <v>7.7</v>
      </c>
      <c r="G18" s="89">
        <f t="shared" si="4"/>
        <v>0.99804809503350012</v>
      </c>
      <c r="H18" s="90">
        <f t="shared" si="5"/>
        <v>100</v>
      </c>
    </row>
    <row r="19" spans="1:8" x14ac:dyDescent="0.25">
      <c r="A19" s="8">
        <v>0.01</v>
      </c>
      <c r="B19" s="7">
        <v>10.58</v>
      </c>
      <c r="C19" s="8">
        <v>9.81</v>
      </c>
      <c r="D19" s="9">
        <v>10.61</v>
      </c>
      <c r="E19" s="8">
        <v>0.01</v>
      </c>
      <c r="F19" s="88">
        <f t="shared" si="3"/>
        <v>10.333333333333334</v>
      </c>
      <c r="G19" s="89">
        <f t="shared" si="4"/>
        <v>0.45346811721810493</v>
      </c>
      <c r="H19" s="90">
        <f t="shared" si="5"/>
        <v>100</v>
      </c>
    </row>
    <row r="20" spans="1:8" x14ac:dyDescent="0.25">
      <c r="A20" s="8">
        <v>1E-3</v>
      </c>
      <c r="B20" s="7">
        <v>14.91</v>
      </c>
      <c r="C20" s="8">
        <v>13.72</v>
      </c>
      <c r="D20" s="9">
        <v>10.7</v>
      </c>
      <c r="E20" s="8">
        <v>1E-3</v>
      </c>
      <c r="F20" s="88">
        <f t="shared" si="3"/>
        <v>13.11</v>
      </c>
      <c r="G20" s="89">
        <f t="shared" si="4"/>
        <v>2.1702764800826673</v>
      </c>
      <c r="H20" s="90">
        <f t="shared" si="5"/>
        <v>100</v>
      </c>
    </row>
    <row r="21" spans="1:8" x14ac:dyDescent="0.25">
      <c r="A21" s="8">
        <v>1E-4</v>
      </c>
      <c r="B21" s="7" t="s">
        <v>89</v>
      </c>
      <c r="C21" s="8" t="s">
        <v>89</v>
      </c>
      <c r="D21" s="9">
        <v>15.77</v>
      </c>
      <c r="E21" s="8">
        <v>1E-4</v>
      </c>
      <c r="F21" s="88">
        <f t="shared" si="3"/>
        <v>15.77</v>
      </c>
      <c r="G21" s="89" t="s">
        <v>89</v>
      </c>
      <c r="H21" s="89">
        <f t="shared" si="5"/>
        <v>33.333333333333329</v>
      </c>
    </row>
    <row r="22" spans="1:8" ht="15.75" thickBot="1" x14ac:dyDescent="0.3">
      <c r="A22" s="8">
        <v>1.0000000000000001E-5</v>
      </c>
      <c r="B22" s="10" t="s">
        <v>89</v>
      </c>
      <c r="C22" s="11" t="s">
        <v>89</v>
      </c>
      <c r="D22" s="12" t="s">
        <v>89</v>
      </c>
      <c r="E22" s="8">
        <v>1.0000000000000001E-5</v>
      </c>
      <c r="F22" s="88" t="s">
        <v>89</v>
      </c>
      <c r="G22" s="89" t="s">
        <v>89</v>
      </c>
      <c r="H22" s="89">
        <f t="shared" si="5"/>
        <v>0</v>
      </c>
    </row>
    <row r="23" spans="1:8" x14ac:dyDescent="0.25">
      <c r="A23" s="87"/>
      <c r="B23" s="87"/>
      <c r="C23" s="87"/>
      <c r="D23" s="87"/>
      <c r="E23" s="87"/>
      <c r="F23" s="91"/>
      <c r="G23" s="91"/>
      <c r="H23" s="91"/>
    </row>
    <row r="24" spans="1:8" x14ac:dyDescent="0.25">
      <c r="A24" s="92"/>
      <c r="B24" s="92"/>
      <c r="C24" s="92"/>
      <c r="D24" s="92"/>
      <c r="E24" s="92"/>
      <c r="F24" s="93"/>
      <c r="G24" s="93"/>
      <c r="H24" s="93"/>
    </row>
    <row r="25" spans="1:8" x14ac:dyDescent="0.25">
      <c r="A25" s="92"/>
      <c r="B25" s="92"/>
      <c r="C25" s="92"/>
      <c r="D25" s="92"/>
      <c r="E25" s="92"/>
      <c r="F25" s="93"/>
      <c r="G25" s="93"/>
      <c r="H25" s="93"/>
    </row>
    <row r="26" spans="1:8" x14ac:dyDescent="0.25">
      <c r="A26" s="2" t="s">
        <v>91</v>
      </c>
      <c r="B26" s="2" t="s">
        <v>92</v>
      </c>
      <c r="C26" s="2"/>
      <c r="D26" s="2"/>
      <c r="E26" s="2"/>
      <c r="F26" s="94"/>
      <c r="G26" s="94"/>
      <c r="H26" s="94"/>
    </row>
    <row r="27" spans="1:8" x14ac:dyDescent="0.25">
      <c r="A27" s="2" t="s">
        <v>82</v>
      </c>
      <c r="B27" s="1" t="s">
        <v>83</v>
      </c>
      <c r="C27" s="2" t="s">
        <v>84</v>
      </c>
      <c r="D27" s="3" t="s">
        <v>85</v>
      </c>
      <c r="E27" s="2" t="s">
        <v>82</v>
      </c>
      <c r="F27" s="94" t="s">
        <v>86</v>
      </c>
      <c r="G27" s="94" t="s">
        <v>87</v>
      </c>
      <c r="H27" s="94" t="s">
        <v>88</v>
      </c>
    </row>
    <row r="28" spans="1:8" x14ac:dyDescent="0.25">
      <c r="A28" s="2">
        <v>10</v>
      </c>
      <c r="B28" s="1">
        <v>7.04</v>
      </c>
      <c r="C28" s="2">
        <v>6.62</v>
      </c>
      <c r="D28" s="3">
        <v>6.58</v>
      </c>
      <c r="E28" s="2">
        <v>10</v>
      </c>
      <c r="F28" s="95">
        <f>AVERAGE(B28:D28)</f>
        <v>6.746666666666667</v>
      </c>
      <c r="G28" s="94">
        <f>STDEV(B28:D28)</f>
        <v>0.25482019804821854</v>
      </c>
      <c r="H28" s="96">
        <f>(COUNT(B28:D28)/3)*100</f>
        <v>100</v>
      </c>
    </row>
    <row r="29" spans="1:8" x14ac:dyDescent="0.25">
      <c r="A29" s="2">
        <v>1</v>
      </c>
      <c r="B29" s="1">
        <v>7.34</v>
      </c>
      <c r="C29" s="2">
        <v>6.96</v>
      </c>
      <c r="D29" s="3">
        <v>6.92</v>
      </c>
      <c r="E29" s="2">
        <v>1</v>
      </c>
      <c r="F29" s="95">
        <f>AVERAGE(B29:D29)</f>
        <v>7.0733333333333333</v>
      </c>
      <c r="G29" s="94">
        <f>STDEV(B29:D29)</f>
        <v>0.23180451534284943</v>
      </c>
      <c r="H29" s="96">
        <f>(COUNT(B29:D29)/3)*100</f>
        <v>100</v>
      </c>
    </row>
    <row r="30" spans="1:8" x14ac:dyDescent="0.25">
      <c r="A30" s="2">
        <v>0.1</v>
      </c>
      <c r="B30" s="1">
        <v>8.99</v>
      </c>
      <c r="C30" s="2">
        <v>7.84</v>
      </c>
      <c r="D30" s="3">
        <v>7.89</v>
      </c>
      <c r="E30" s="2">
        <v>0.1</v>
      </c>
      <c r="F30" s="95">
        <f>AVERAGE(B30:D30)</f>
        <v>8.24</v>
      </c>
      <c r="G30" s="94">
        <f>STDEV(B30:D30)</f>
        <v>0.65000000000000024</v>
      </c>
      <c r="H30" s="96">
        <f>(COUNT(B30:D30)/3)*100</f>
        <v>100</v>
      </c>
    </row>
    <row r="31" spans="1:8" x14ac:dyDescent="0.25">
      <c r="A31" s="2">
        <v>0.01</v>
      </c>
      <c r="B31" s="1">
        <v>10.82</v>
      </c>
      <c r="C31" s="2">
        <v>11.24</v>
      </c>
      <c r="D31" s="3">
        <v>10.130000000000001</v>
      </c>
      <c r="E31" s="2">
        <v>0.01</v>
      </c>
      <c r="F31" s="95">
        <f>AVERAGE(B31:D31)</f>
        <v>10.730000000000002</v>
      </c>
      <c r="G31" s="94">
        <f>STDEV(B31:D31)</f>
        <v>0.56044625076808186</v>
      </c>
      <c r="H31" s="96">
        <f>(COUNT(B31:D31)/3)*100</f>
        <v>100</v>
      </c>
    </row>
    <row r="32" spans="1:8" x14ac:dyDescent="0.25">
      <c r="A32" s="2">
        <v>1E-3</v>
      </c>
      <c r="B32" s="1">
        <v>13.69</v>
      </c>
      <c r="C32" s="2">
        <v>15.01</v>
      </c>
      <c r="D32" s="3">
        <v>16.84</v>
      </c>
      <c r="E32" s="2">
        <v>1E-3</v>
      </c>
      <c r="F32" s="95">
        <f>AVERAGE(B32:D32)</f>
        <v>15.18</v>
      </c>
      <c r="G32" s="94">
        <f>STDEV(B32:D32)</f>
        <v>1.581865986738447</v>
      </c>
      <c r="H32" s="96">
        <f>(COUNT(B32:D32)/3)*100</f>
        <v>100</v>
      </c>
    </row>
    <row r="33" spans="1:8" x14ac:dyDescent="0.25">
      <c r="A33" s="2">
        <v>1E-4</v>
      </c>
      <c r="B33" s="1" t="s">
        <v>89</v>
      </c>
      <c r="C33" s="2" t="s">
        <v>89</v>
      </c>
      <c r="D33" s="3" t="s">
        <v>89</v>
      </c>
      <c r="E33" s="2">
        <v>1E-4</v>
      </c>
      <c r="F33" s="95" t="s">
        <v>89</v>
      </c>
      <c r="G33" s="94" t="s">
        <v>89</v>
      </c>
      <c r="H33" s="94" t="s">
        <v>89</v>
      </c>
    </row>
    <row r="34" spans="1:8" ht="15.75" thickBot="1" x14ac:dyDescent="0.3">
      <c r="A34" s="2">
        <v>1.0000000000000001E-5</v>
      </c>
      <c r="B34" s="4" t="s">
        <v>89</v>
      </c>
      <c r="C34" s="5" t="s">
        <v>89</v>
      </c>
      <c r="D34" s="6" t="s">
        <v>89</v>
      </c>
      <c r="E34" s="2">
        <v>1.0000000000000001E-5</v>
      </c>
      <c r="F34" s="95" t="s">
        <v>89</v>
      </c>
      <c r="G34" s="94" t="s">
        <v>89</v>
      </c>
      <c r="H34" s="94" t="s">
        <v>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45"/>
  <sheetViews>
    <sheetView workbookViewId="0">
      <selection activeCell="J47" sqref="J47"/>
    </sheetView>
  </sheetViews>
  <sheetFormatPr defaultRowHeight="15" x14ac:dyDescent="0.25"/>
  <cols>
    <col min="1" max="1" width="18.140625" customWidth="1"/>
  </cols>
  <sheetData>
    <row r="1" spans="1:8" x14ac:dyDescent="0.25">
      <c r="A1" t="s">
        <v>93</v>
      </c>
    </row>
    <row r="2" spans="1:8" x14ac:dyDescent="0.25">
      <c r="A2" s="13" t="s">
        <v>81</v>
      </c>
      <c r="B2" s="13" t="s">
        <v>80</v>
      </c>
      <c r="C2" s="13"/>
      <c r="D2" s="13"/>
      <c r="E2" s="13"/>
      <c r="F2" s="13"/>
      <c r="G2" s="13"/>
      <c r="H2" s="13"/>
    </row>
    <row r="3" spans="1:8" x14ac:dyDescent="0.25">
      <c r="A3" s="13" t="s">
        <v>82</v>
      </c>
      <c r="B3" s="21" t="s">
        <v>83</v>
      </c>
      <c r="C3" s="13" t="s">
        <v>84</v>
      </c>
      <c r="D3" s="22" t="s">
        <v>85</v>
      </c>
      <c r="E3" s="13" t="s">
        <v>82</v>
      </c>
      <c r="F3" s="13" t="s">
        <v>86</v>
      </c>
      <c r="G3" s="13" t="s">
        <v>87</v>
      </c>
      <c r="H3" s="13" t="s">
        <v>88</v>
      </c>
    </row>
    <row r="4" spans="1:8" x14ac:dyDescent="0.25">
      <c r="A4" s="13">
        <v>10</v>
      </c>
      <c r="B4" s="23">
        <v>6.2</v>
      </c>
      <c r="C4" s="24">
        <v>7.81</v>
      </c>
      <c r="D4" s="25">
        <v>6.27</v>
      </c>
      <c r="E4" s="13">
        <v>10</v>
      </c>
      <c r="F4" s="97">
        <f t="shared" ref="F4:F7" si="0">AVERAGE(B4:D4)</f>
        <v>6.7600000000000007</v>
      </c>
      <c r="G4" s="98">
        <f t="shared" ref="G4:G7" si="1">STDEV(B4:D4)</f>
        <v>0.90999999999999559</v>
      </c>
      <c r="H4" s="13">
        <f>(COUNT(B4:D4)/3)*100</f>
        <v>100</v>
      </c>
    </row>
    <row r="5" spans="1:8" x14ac:dyDescent="0.25">
      <c r="A5" s="13">
        <v>1</v>
      </c>
      <c r="B5" s="23">
        <v>7.93</v>
      </c>
      <c r="C5" s="24">
        <v>6.5</v>
      </c>
      <c r="D5" s="25">
        <v>7.74</v>
      </c>
      <c r="E5" s="13">
        <v>1</v>
      </c>
      <c r="F5" s="97">
        <f t="shared" si="0"/>
        <v>7.3900000000000006</v>
      </c>
      <c r="G5" s="98">
        <f t="shared" si="1"/>
        <v>0.77659513261415691</v>
      </c>
      <c r="H5" s="13">
        <f t="shared" ref="H5:H10" si="2">(COUNT(B5:D5)/3)*100</f>
        <v>100</v>
      </c>
    </row>
    <row r="6" spans="1:8" x14ac:dyDescent="0.25">
      <c r="A6" s="13">
        <v>0.1</v>
      </c>
      <c r="B6" s="23">
        <v>9.91</v>
      </c>
      <c r="C6" s="24">
        <v>9.2899999999999991</v>
      </c>
      <c r="D6" s="25">
        <v>10.9</v>
      </c>
      <c r="E6" s="13">
        <v>0.1</v>
      </c>
      <c r="F6" s="97">
        <f t="shared" si="0"/>
        <v>10.033333333333333</v>
      </c>
      <c r="G6" s="98">
        <f t="shared" si="1"/>
        <v>0.81205500634706651</v>
      </c>
      <c r="H6" s="13">
        <f t="shared" si="2"/>
        <v>100</v>
      </c>
    </row>
    <row r="7" spans="1:8" x14ac:dyDescent="0.25">
      <c r="A7" s="13">
        <v>0.01</v>
      </c>
      <c r="B7" s="23">
        <v>12.81</v>
      </c>
      <c r="C7" s="24">
        <v>11.03</v>
      </c>
      <c r="D7" s="25">
        <v>13.6</v>
      </c>
      <c r="E7" s="13">
        <v>0.01</v>
      </c>
      <c r="F7" s="97">
        <f t="shared" si="0"/>
        <v>12.479999999999999</v>
      </c>
      <c r="G7" s="98">
        <f t="shared" si="1"/>
        <v>1.3163965967746956</v>
      </c>
      <c r="H7" s="13">
        <f t="shared" si="2"/>
        <v>100</v>
      </c>
    </row>
    <row r="8" spans="1:8" x14ac:dyDescent="0.25">
      <c r="A8" s="13">
        <v>1E-3</v>
      </c>
      <c r="B8" s="23" t="s">
        <v>89</v>
      </c>
      <c r="C8" s="24" t="s">
        <v>89</v>
      </c>
      <c r="D8" s="25" t="s">
        <v>89</v>
      </c>
      <c r="E8" s="13">
        <v>1E-3</v>
      </c>
      <c r="F8" s="21" t="s">
        <v>89</v>
      </c>
      <c r="G8" s="13" t="s">
        <v>89</v>
      </c>
      <c r="H8" s="13">
        <f t="shared" si="2"/>
        <v>0</v>
      </c>
    </row>
    <row r="9" spans="1:8" x14ac:dyDescent="0.25">
      <c r="A9" s="13">
        <v>1E-4</v>
      </c>
      <c r="B9" s="23" t="s">
        <v>89</v>
      </c>
      <c r="C9" s="24" t="s">
        <v>89</v>
      </c>
      <c r="D9" s="25" t="s">
        <v>89</v>
      </c>
      <c r="E9" s="13">
        <v>1E-4</v>
      </c>
      <c r="F9" s="21" t="s">
        <v>89</v>
      </c>
      <c r="G9" s="13" t="s">
        <v>89</v>
      </c>
      <c r="H9" s="26">
        <f t="shared" si="2"/>
        <v>0</v>
      </c>
    </row>
    <row r="10" spans="1:8" ht="15.75" thickBot="1" x14ac:dyDescent="0.3">
      <c r="A10" s="13">
        <v>1.0000000000000001E-5</v>
      </c>
      <c r="B10" s="27" t="s">
        <v>89</v>
      </c>
      <c r="C10" s="28" t="s">
        <v>89</v>
      </c>
      <c r="D10" s="29" t="s">
        <v>89</v>
      </c>
      <c r="E10" s="13">
        <v>1.0000000000000001E-5</v>
      </c>
      <c r="F10" s="21" t="s">
        <v>89</v>
      </c>
      <c r="G10" s="13" t="s">
        <v>89</v>
      </c>
      <c r="H10" s="13">
        <f t="shared" si="2"/>
        <v>0</v>
      </c>
    </row>
    <row r="14" spans="1:8" x14ac:dyDescent="0.25">
      <c r="A14" s="30" t="s">
        <v>91</v>
      </c>
      <c r="B14" s="30" t="s">
        <v>90</v>
      </c>
      <c r="C14" s="30"/>
      <c r="D14" s="30"/>
      <c r="E14" s="30"/>
      <c r="F14" s="30"/>
      <c r="G14" s="30"/>
      <c r="H14" s="30"/>
    </row>
    <row r="15" spans="1:8" x14ac:dyDescent="0.25">
      <c r="A15" s="30" t="s">
        <v>82</v>
      </c>
      <c r="B15" s="31" t="s">
        <v>83</v>
      </c>
      <c r="C15" s="30" t="s">
        <v>84</v>
      </c>
      <c r="D15" s="32" t="s">
        <v>85</v>
      </c>
      <c r="E15" s="30" t="s">
        <v>82</v>
      </c>
      <c r="F15" s="30" t="s">
        <v>86</v>
      </c>
      <c r="G15" s="30" t="s">
        <v>87</v>
      </c>
      <c r="H15" s="30" t="s">
        <v>88</v>
      </c>
    </row>
    <row r="16" spans="1:8" x14ac:dyDescent="0.25">
      <c r="A16" s="30">
        <v>10</v>
      </c>
      <c r="B16" s="33">
        <v>6.09</v>
      </c>
      <c r="C16" s="34">
        <v>6.26</v>
      </c>
      <c r="D16" s="35">
        <v>6.14</v>
      </c>
      <c r="E16" s="30">
        <v>10</v>
      </c>
      <c r="F16" s="99">
        <f t="shared" ref="F16:F20" si="3">AVERAGE(B16:D16)</f>
        <v>6.1633333333333331</v>
      </c>
      <c r="G16" s="100">
        <f t="shared" ref="G16:G20" si="4">STDEV(B16:D16)</f>
        <v>8.7368949480541025E-2</v>
      </c>
      <c r="H16" s="30">
        <f>(COUNT(B16:D16)/3)*100</f>
        <v>100</v>
      </c>
    </row>
    <row r="17" spans="1:8" x14ac:dyDescent="0.25">
      <c r="A17" s="30">
        <v>1</v>
      </c>
      <c r="B17" s="33">
        <v>7.74</v>
      </c>
      <c r="C17" s="34">
        <v>7.54</v>
      </c>
      <c r="D17" s="35">
        <v>6.9</v>
      </c>
      <c r="E17" s="30">
        <v>1</v>
      </c>
      <c r="F17" s="99">
        <f t="shared" si="3"/>
        <v>7.3933333333333335</v>
      </c>
      <c r="G17" s="100">
        <f t="shared" si="4"/>
        <v>0.43878620458411544</v>
      </c>
      <c r="H17" s="30">
        <f t="shared" ref="H17:H22" si="5">(COUNT(B17:D17)/3)*100</f>
        <v>100</v>
      </c>
    </row>
    <row r="18" spans="1:8" x14ac:dyDescent="0.25">
      <c r="A18" s="30">
        <v>0.1</v>
      </c>
      <c r="B18" s="33">
        <v>8.9700000000000006</v>
      </c>
      <c r="C18" s="34">
        <v>7.55</v>
      </c>
      <c r="D18" s="35">
        <v>9.07</v>
      </c>
      <c r="E18" s="30">
        <v>0.1</v>
      </c>
      <c r="F18" s="99">
        <f t="shared" si="3"/>
        <v>8.5299999999999994</v>
      </c>
      <c r="G18" s="100">
        <f t="shared" si="4"/>
        <v>0.85017645227329175</v>
      </c>
      <c r="H18" s="30">
        <f t="shared" si="5"/>
        <v>100</v>
      </c>
    </row>
    <row r="19" spans="1:8" x14ac:dyDescent="0.25">
      <c r="A19" s="30">
        <v>0.01</v>
      </c>
      <c r="B19" s="33">
        <v>11.08</v>
      </c>
      <c r="C19" s="34">
        <v>8.9700000000000006</v>
      </c>
      <c r="D19" s="35">
        <v>10.09</v>
      </c>
      <c r="E19" s="30">
        <v>0.01</v>
      </c>
      <c r="F19" s="99">
        <f t="shared" si="3"/>
        <v>10.046666666666667</v>
      </c>
      <c r="G19" s="100">
        <f t="shared" si="4"/>
        <v>1.0556672455529406</v>
      </c>
      <c r="H19" s="30">
        <f t="shared" si="5"/>
        <v>100</v>
      </c>
    </row>
    <row r="20" spans="1:8" x14ac:dyDescent="0.25">
      <c r="A20" s="30">
        <v>1E-3</v>
      </c>
      <c r="B20" s="33">
        <v>12.99</v>
      </c>
      <c r="C20" s="34">
        <v>14.89</v>
      </c>
      <c r="D20" s="35">
        <v>12.78</v>
      </c>
      <c r="E20" s="30">
        <v>1E-3</v>
      </c>
      <c r="F20" s="99">
        <f t="shared" si="3"/>
        <v>13.553333333333335</v>
      </c>
      <c r="G20" s="100">
        <f t="shared" si="4"/>
        <v>1.1623395946681565</v>
      </c>
      <c r="H20" s="30">
        <f t="shared" si="5"/>
        <v>100</v>
      </c>
    </row>
    <row r="21" spans="1:8" x14ac:dyDescent="0.25">
      <c r="A21" s="30">
        <v>1E-4</v>
      </c>
      <c r="B21" s="33" t="s">
        <v>89</v>
      </c>
      <c r="C21" s="34" t="s">
        <v>89</v>
      </c>
      <c r="D21" s="35" t="s">
        <v>89</v>
      </c>
      <c r="E21" s="30">
        <v>1E-4</v>
      </c>
      <c r="F21" s="31" t="s">
        <v>89</v>
      </c>
      <c r="G21" s="30" t="s">
        <v>89</v>
      </c>
      <c r="H21" s="36">
        <f t="shared" si="5"/>
        <v>0</v>
      </c>
    </row>
    <row r="22" spans="1:8" ht="15.75" thickBot="1" x14ac:dyDescent="0.3">
      <c r="A22" s="30">
        <v>1.0000000000000001E-5</v>
      </c>
      <c r="B22" s="37" t="s">
        <v>89</v>
      </c>
      <c r="C22" s="38" t="s">
        <v>89</v>
      </c>
      <c r="D22" s="39" t="s">
        <v>89</v>
      </c>
      <c r="E22" s="30">
        <v>1.0000000000000001E-5</v>
      </c>
      <c r="F22" s="31" t="s">
        <v>89</v>
      </c>
      <c r="G22" s="30" t="s">
        <v>89</v>
      </c>
      <c r="H22" s="30">
        <f t="shared" si="5"/>
        <v>0</v>
      </c>
    </row>
    <row r="26" spans="1:8" x14ac:dyDescent="0.25">
      <c r="A26" s="40" t="s">
        <v>91</v>
      </c>
      <c r="B26" s="40" t="s">
        <v>92</v>
      </c>
      <c r="C26" s="40"/>
      <c r="D26" s="40"/>
      <c r="E26" s="40"/>
      <c r="F26" s="40"/>
      <c r="G26" s="40"/>
      <c r="H26" s="40"/>
    </row>
    <row r="27" spans="1:8" x14ac:dyDescent="0.25">
      <c r="A27" s="40" t="s">
        <v>82</v>
      </c>
      <c r="B27" s="41" t="s">
        <v>83</v>
      </c>
      <c r="C27" s="40" t="s">
        <v>84</v>
      </c>
      <c r="D27" s="42" t="s">
        <v>85</v>
      </c>
      <c r="E27" s="40" t="s">
        <v>82</v>
      </c>
      <c r="F27" s="40" t="s">
        <v>86</v>
      </c>
      <c r="G27" s="40" t="s">
        <v>87</v>
      </c>
      <c r="H27" s="40" t="s">
        <v>88</v>
      </c>
    </row>
    <row r="28" spans="1:8" x14ac:dyDescent="0.25">
      <c r="A28" s="40">
        <v>10</v>
      </c>
      <c r="B28" s="43">
        <v>10.7</v>
      </c>
      <c r="C28" s="44">
        <v>12.45</v>
      </c>
      <c r="D28" s="45">
        <v>10.99</v>
      </c>
      <c r="E28" s="40">
        <v>10</v>
      </c>
      <c r="F28" s="102">
        <f>AVERAGE(B28:D28)</f>
        <v>11.38</v>
      </c>
      <c r="G28" s="103">
        <f>STDEV(B28:D28)</f>
        <v>0.93792323779720876</v>
      </c>
      <c r="H28" s="40">
        <f>(COUNT(B28:D28)/3)*100</f>
        <v>100</v>
      </c>
    </row>
    <row r="29" spans="1:8" x14ac:dyDescent="0.25">
      <c r="A29" s="40">
        <v>1</v>
      </c>
      <c r="B29" s="43">
        <v>12.09</v>
      </c>
      <c r="C29" s="44">
        <v>14.85</v>
      </c>
      <c r="D29" s="45">
        <v>11.45</v>
      </c>
      <c r="E29" s="40">
        <v>1</v>
      </c>
      <c r="F29" s="102">
        <f>AVERAGE(B29:D29)</f>
        <v>12.796666666666667</v>
      </c>
      <c r="G29" s="103">
        <f>STDEV(B29:D29)</f>
        <v>1.8068019629536891</v>
      </c>
      <c r="H29" s="40">
        <f>(COUNT(B29:D29)/3)*100</f>
        <v>100</v>
      </c>
    </row>
    <row r="30" spans="1:8" x14ac:dyDescent="0.25">
      <c r="A30" s="40">
        <v>0.1</v>
      </c>
      <c r="B30" s="43">
        <v>13.8</v>
      </c>
      <c r="C30" s="44">
        <v>11.9</v>
      </c>
      <c r="D30" s="45">
        <v>14.24</v>
      </c>
      <c r="E30" s="40">
        <v>0.1</v>
      </c>
      <c r="F30" s="102">
        <f>AVERAGE(B30:D30)</f>
        <v>13.313333333333334</v>
      </c>
      <c r="G30" s="103">
        <f>STDEV(B30:D30)</f>
        <v>1.2435969336297565</v>
      </c>
      <c r="H30" s="40">
        <f>(COUNT(B30:D30)/3)*100</f>
        <v>100</v>
      </c>
    </row>
    <row r="31" spans="1:8" x14ac:dyDescent="0.25">
      <c r="A31" s="40">
        <v>0.01</v>
      </c>
      <c r="B31" s="43">
        <v>16.350000000000001</v>
      </c>
      <c r="C31" s="44">
        <v>13.99</v>
      </c>
      <c r="D31" s="45">
        <v>14.74</v>
      </c>
      <c r="E31" s="40">
        <v>0.01</v>
      </c>
      <c r="F31" s="102">
        <f>AVERAGE(B31:D31)</f>
        <v>15.026666666666669</v>
      </c>
      <c r="G31" s="103">
        <f>STDEV(B31:D31)</f>
        <v>1.2058330453812149</v>
      </c>
      <c r="H31" s="40">
        <f>(COUNT(B31:D31)/3)*100</f>
        <v>100</v>
      </c>
    </row>
    <row r="32" spans="1:8" x14ac:dyDescent="0.25">
      <c r="A32" s="40">
        <v>1E-3</v>
      </c>
      <c r="B32" s="43" t="s">
        <v>89</v>
      </c>
      <c r="C32" s="44" t="s">
        <v>89</v>
      </c>
      <c r="D32" s="45">
        <v>16.79</v>
      </c>
      <c r="E32" s="40">
        <v>1E-3</v>
      </c>
      <c r="F32" s="41">
        <f>AVERAGE(B32:D32)</f>
        <v>16.79</v>
      </c>
      <c r="G32" s="40" t="s">
        <v>89</v>
      </c>
      <c r="H32" s="103">
        <f>(COUNT(B32:D32)/3)*100</f>
        <v>33.333333333333329</v>
      </c>
    </row>
    <row r="33" spans="1:8" x14ac:dyDescent="0.25">
      <c r="A33" s="40">
        <v>1E-4</v>
      </c>
      <c r="B33" s="43" t="s">
        <v>89</v>
      </c>
      <c r="C33" s="44" t="s">
        <v>89</v>
      </c>
      <c r="D33" s="45" t="s">
        <v>89</v>
      </c>
      <c r="E33" s="40">
        <v>1E-4</v>
      </c>
      <c r="F33" s="41" t="s">
        <v>89</v>
      </c>
      <c r="G33" s="40" t="s">
        <v>89</v>
      </c>
      <c r="H33" s="46">
        <f t="shared" ref="H33:H34" si="6">(COUNT(B33:D33)/3)*100</f>
        <v>0</v>
      </c>
    </row>
    <row r="34" spans="1:8" ht="15.75" thickBot="1" x14ac:dyDescent="0.3">
      <c r="A34" s="40">
        <v>1.0000000000000001E-5</v>
      </c>
      <c r="B34" s="47" t="s">
        <v>89</v>
      </c>
      <c r="C34" s="48" t="s">
        <v>89</v>
      </c>
      <c r="D34" s="49" t="s">
        <v>89</v>
      </c>
      <c r="E34" s="40">
        <v>1.0000000000000001E-5</v>
      </c>
      <c r="F34" s="41" t="s">
        <v>89</v>
      </c>
      <c r="G34" s="40" t="s">
        <v>89</v>
      </c>
      <c r="H34" s="40">
        <f t="shared" si="6"/>
        <v>0</v>
      </c>
    </row>
    <row r="37" spans="1:8" x14ac:dyDescent="0.25">
      <c r="A37" s="40" t="s">
        <v>81</v>
      </c>
      <c r="B37" s="40" t="s">
        <v>92</v>
      </c>
      <c r="C37" s="40"/>
      <c r="D37" s="40"/>
      <c r="E37" s="40"/>
      <c r="F37" s="40"/>
      <c r="G37" s="40"/>
      <c r="H37" s="40"/>
    </row>
    <row r="38" spans="1:8" x14ac:dyDescent="0.25">
      <c r="A38" s="40" t="s">
        <v>82</v>
      </c>
      <c r="B38" s="41" t="s">
        <v>83</v>
      </c>
      <c r="C38" s="40" t="s">
        <v>84</v>
      </c>
      <c r="D38" s="42" t="s">
        <v>85</v>
      </c>
      <c r="E38" s="40" t="s">
        <v>82</v>
      </c>
      <c r="F38" s="40" t="s">
        <v>86</v>
      </c>
      <c r="G38" s="40" t="s">
        <v>87</v>
      </c>
      <c r="H38" s="40" t="s">
        <v>88</v>
      </c>
    </row>
    <row r="39" spans="1:8" x14ac:dyDescent="0.25">
      <c r="A39" s="40">
        <v>10</v>
      </c>
      <c r="B39" s="43">
        <v>8.35</v>
      </c>
      <c r="C39" s="44">
        <v>11.62</v>
      </c>
      <c r="D39" s="45">
        <v>8.61</v>
      </c>
      <c r="E39" s="40">
        <v>10</v>
      </c>
      <c r="F39" s="102">
        <f>AVERAGE(B39:D39)</f>
        <v>9.5266666666666655</v>
      </c>
      <c r="G39" s="103">
        <f>STDEV(B39:D39)</f>
        <v>1.8175349606908024</v>
      </c>
      <c r="H39" s="40">
        <f>(COUNT(B39:D39)/3)*100</f>
        <v>100</v>
      </c>
    </row>
    <row r="40" spans="1:8" x14ac:dyDescent="0.25">
      <c r="A40" s="40">
        <v>1</v>
      </c>
      <c r="B40" s="43">
        <v>10.130000000000001</v>
      </c>
      <c r="C40" s="44">
        <v>9.17</v>
      </c>
      <c r="D40" s="45">
        <v>9.73</v>
      </c>
      <c r="E40" s="40">
        <v>1</v>
      </c>
      <c r="F40" s="102">
        <f>AVERAGE(B40:D40)</f>
        <v>9.6766666666666676</v>
      </c>
      <c r="G40" s="103">
        <f>STDEV(B40:D40)</f>
        <v>0.48221710186733707</v>
      </c>
      <c r="H40" s="40">
        <f>(COUNT(B40:D40)/3)*100</f>
        <v>100</v>
      </c>
    </row>
    <row r="41" spans="1:8" x14ac:dyDescent="0.25">
      <c r="A41" s="40">
        <v>0.1</v>
      </c>
      <c r="B41" s="43">
        <v>12.71</v>
      </c>
      <c r="C41" s="44">
        <v>12.83</v>
      </c>
      <c r="D41" s="45">
        <v>13.92</v>
      </c>
      <c r="E41" s="40">
        <v>0.1</v>
      </c>
      <c r="F41" s="102">
        <f>AVERAGE(B41:D41)</f>
        <v>13.153333333333334</v>
      </c>
      <c r="G41" s="103">
        <f>STDEV(B41:D41)</f>
        <v>0.66665833328124902</v>
      </c>
      <c r="H41" s="40">
        <f>(COUNT(B41:D41)/3)*100</f>
        <v>100</v>
      </c>
    </row>
    <row r="42" spans="1:8" x14ac:dyDescent="0.25">
      <c r="A42" s="40">
        <v>0.01</v>
      </c>
      <c r="B42" s="43">
        <v>16.309999999999999</v>
      </c>
      <c r="C42" s="44">
        <v>15.88</v>
      </c>
      <c r="D42" s="45">
        <v>17.78</v>
      </c>
      <c r="E42" s="40">
        <v>0.01</v>
      </c>
      <c r="F42" s="102">
        <f>AVERAGE(B42:D42)</f>
        <v>16.656666666666666</v>
      </c>
      <c r="G42" s="103">
        <f>STDEV(B42:D42)</f>
        <v>0.99630985809302031</v>
      </c>
      <c r="H42" s="40">
        <f>(COUNT(B42:D42)/3)*100</f>
        <v>100</v>
      </c>
    </row>
    <row r="43" spans="1:8" x14ac:dyDescent="0.25">
      <c r="A43" s="40">
        <v>1E-3</v>
      </c>
      <c r="B43" s="43" t="s">
        <v>89</v>
      </c>
      <c r="C43" s="44" t="s">
        <v>89</v>
      </c>
      <c r="D43" s="45" t="s">
        <v>89</v>
      </c>
      <c r="E43" s="40">
        <v>1E-3</v>
      </c>
      <c r="F43" s="41" t="s">
        <v>89</v>
      </c>
      <c r="G43" s="40" t="s">
        <v>89</v>
      </c>
      <c r="H43" s="40">
        <f>(COUNT(B43:D43)/3)*100</f>
        <v>0</v>
      </c>
    </row>
    <row r="44" spans="1:8" x14ac:dyDescent="0.25">
      <c r="A44" s="40">
        <v>1E-4</v>
      </c>
      <c r="B44" s="43" t="s">
        <v>89</v>
      </c>
      <c r="C44" s="44" t="s">
        <v>89</v>
      </c>
      <c r="D44" s="45" t="s">
        <v>89</v>
      </c>
      <c r="E44" s="40">
        <v>1E-4</v>
      </c>
      <c r="F44" s="41" t="s">
        <v>89</v>
      </c>
      <c r="G44" s="40" t="s">
        <v>89</v>
      </c>
      <c r="H44" s="101">
        <f t="shared" ref="H44:H45" si="7">(COUNT(B44:D44)/3)*100</f>
        <v>0</v>
      </c>
    </row>
    <row r="45" spans="1:8" ht="15.75" thickBot="1" x14ac:dyDescent="0.3">
      <c r="A45" s="40">
        <v>1.0000000000000001E-5</v>
      </c>
      <c r="B45" s="47" t="s">
        <v>89</v>
      </c>
      <c r="C45" s="48" t="s">
        <v>89</v>
      </c>
      <c r="D45" s="49" t="s">
        <v>89</v>
      </c>
      <c r="E45" s="40">
        <v>1.0000000000000001E-5</v>
      </c>
      <c r="F45" s="41" t="s">
        <v>89</v>
      </c>
      <c r="G45" s="40" t="s">
        <v>89</v>
      </c>
      <c r="H45" s="40">
        <f t="shared" si="7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Table 1</vt:lpstr>
      <vt:lpstr>Table 2</vt:lpstr>
      <vt:lpstr>S. Table 1</vt:lpstr>
      <vt:lpstr>S. Table 2</vt:lpstr>
      <vt:lpstr>S. Table 3</vt:lpstr>
      <vt:lpstr>S. Table 4</vt:lpstr>
      <vt:lpstr>S. Table 5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Konings</dc:creator>
  <cp:lastModifiedBy>Wendy van de Sande</cp:lastModifiedBy>
  <dcterms:created xsi:type="dcterms:W3CDTF">2024-08-30T11:01:22Z</dcterms:created>
  <dcterms:modified xsi:type="dcterms:W3CDTF">2025-04-08T11:23:25Z</dcterms:modified>
</cp:coreProperties>
</file>